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24hs" sheetId="1" r:id="rId1"/>
    <sheet name="48hs" sheetId="2" r:id="rId2"/>
  </sheets>
  <definedNames>
    <definedName name="_xlnm._FilterDatabase" localSheetId="0" hidden="1">'24hs'!$A$1:$I$162</definedName>
    <definedName name="_xlnm._FilterDatabase" localSheetId="1" hidden="1">'48hs'!$A$1:$I$51</definedName>
  </definedNames>
  <calcPr calcId="152511"/>
</workbook>
</file>

<file path=xl/calcChain.xml><?xml version="1.0" encoding="utf-8"?>
<calcChain xmlns="http://schemas.openxmlformats.org/spreadsheetml/2006/main">
  <c r="G22" i="2" l="1"/>
  <c r="G10" i="2"/>
  <c r="G3" i="2"/>
  <c r="G51" i="2"/>
  <c r="G47" i="2"/>
  <c r="F46" i="2"/>
  <c r="G46" i="2" s="1"/>
  <c r="F26" i="2"/>
  <c r="G26" i="2" s="1"/>
  <c r="F41" i="2"/>
  <c r="G41" i="2" s="1"/>
  <c r="F11" i="2"/>
  <c r="G11" i="2" s="1"/>
  <c r="F13" i="2"/>
  <c r="G13" i="2" s="1"/>
  <c r="F49" i="2"/>
  <c r="G49" i="2" s="1"/>
  <c r="F44" i="2"/>
  <c r="G44" i="2" s="1"/>
  <c r="F27" i="2"/>
  <c r="G27" i="2" s="1"/>
  <c r="F9" i="2"/>
  <c r="G9" i="2" s="1"/>
  <c r="F12" i="2"/>
  <c r="G12" i="2" s="1"/>
  <c r="F22" i="2"/>
  <c r="F4" i="2"/>
  <c r="G4" i="2" s="1"/>
  <c r="F16" i="2"/>
  <c r="G16" i="2" s="1"/>
  <c r="F20" i="2"/>
  <c r="G20" i="2" s="1"/>
  <c r="F6" i="2"/>
  <c r="G6" i="2" s="1"/>
  <c r="F7" i="2"/>
  <c r="G7" i="2" s="1"/>
  <c r="F37" i="2"/>
  <c r="G37" i="2" s="1"/>
  <c r="F15" i="2"/>
  <c r="G15" i="2" s="1"/>
  <c r="F10" i="2"/>
  <c r="F17" i="2"/>
  <c r="G17" i="2" s="1"/>
  <c r="F25" i="2"/>
  <c r="G25" i="2" s="1"/>
  <c r="F19" i="2"/>
  <c r="G19" i="2" s="1"/>
  <c r="F31" i="2"/>
  <c r="G31" i="2" s="1"/>
  <c r="F36" i="2"/>
  <c r="G36" i="2" s="1"/>
  <c r="F45" i="2"/>
  <c r="G45" i="2" s="1"/>
  <c r="F14" i="2"/>
  <c r="G14" i="2" s="1"/>
  <c r="F3" i="2"/>
  <c r="F35" i="2"/>
  <c r="G35" i="2" s="1"/>
  <c r="F50" i="2"/>
  <c r="G50" i="2" s="1"/>
  <c r="F28" i="2"/>
  <c r="G28" i="2" s="1"/>
  <c r="F42" i="2"/>
  <c r="G42" i="2" s="1"/>
  <c r="F32" i="2"/>
  <c r="G32" i="2" s="1"/>
  <c r="F43" i="2"/>
  <c r="G43" i="2" s="1"/>
  <c r="F21" i="2"/>
  <c r="G21" i="2" s="1"/>
  <c r="F51" i="2"/>
  <c r="F29" i="2"/>
  <c r="G29" i="2" s="1"/>
  <c r="F24" i="2"/>
  <c r="G24" i="2" s="1"/>
  <c r="F40" i="2"/>
  <c r="G40" i="2" s="1"/>
  <c r="F38" i="2"/>
  <c r="G38" i="2" s="1"/>
  <c r="F2" i="2"/>
  <c r="G2" i="2" s="1"/>
  <c r="F5" i="2"/>
  <c r="G5" i="2" s="1"/>
  <c r="F39" i="2"/>
  <c r="G39" i="2" s="1"/>
  <c r="F47" i="2"/>
  <c r="F48" i="2"/>
  <c r="G48" i="2" s="1"/>
  <c r="F8" i="2"/>
  <c r="G8" i="2" s="1"/>
  <c r="F33" i="2"/>
  <c r="G33" i="2" s="1"/>
  <c r="F18" i="2"/>
  <c r="G18" i="2" s="1"/>
  <c r="F30" i="2"/>
  <c r="G30" i="2" s="1"/>
  <c r="F23" i="2"/>
  <c r="G23" i="2" s="1"/>
  <c r="F34" i="2"/>
  <c r="G34" i="2" s="1"/>
  <c r="G80" i="1"/>
  <c r="G127" i="1"/>
  <c r="G160" i="1"/>
  <c r="G124" i="1"/>
  <c r="G102" i="1"/>
  <c r="G50" i="1"/>
  <c r="G45" i="1"/>
  <c r="G156" i="1"/>
  <c r="G77" i="1"/>
  <c r="G20" i="1"/>
  <c r="G70" i="1"/>
  <c r="G23" i="1"/>
  <c r="G106" i="1"/>
  <c r="G75" i="1"/>
  <c r="G126" i="1"/>
  <c r="G42" i="1"/>
  <c r="G134" i="1"/>
  <c r="G73" i="1"/>
  <c r="G10" i="1"/>
  <c r="G19" i="1"/>
  <c r="F109" i="1"/>
  <c r="G109" i="1" s="1"/>
  <c r="F13" i="1"/>
  <c r="G13" i="1" s="1"/>
  <c r="F85" i="1"/>
  <c r="G85" i="1" s="1"/>
  <c r="F80" i="1"/>
  <c r="F6" i="1"/>
  <c r="G6" i="1" s="1"/>
  <c r="F64" i="1"/>
  <c r="G64" i="1" s="1"/>
  <c r="F37" i="1"/>
  <c r="G37" i="1" s="1"/>
  <c r="F127" i="1"/>
  <c r="F59" i="1"/>
  <c r="G59" i="1" s="1"/>
  <c r="F140" i="1"/>
  <c r="G140" i="1" s="1"/>
  <c r="F9" i="1"/>
  <c r="G9" i="1" s="1"/>
  <c r="F83" i="1"/>
  <c r="G83" i="1" s="1"/>
  <c r="F53" i="1"/>
  <c r="G53" i="1" s="1"/>
  <c r="F130" i="1"/>
  <c r="G130" i="1" s="1"/>
  <c r="F149" i="1"/>
  <c r="G149" i="1" s="1"/>
  <c r="F31" i="1"/>
  <c r="G31" i="1" s="1"/>
  <c r="F154" i="1"/>
  <c r="G154" i="1" s="1"/>
  <c r="F150" i="1"/>
  <c r="G150" i="1" s="1"/>
  <c r="F147" i="1"/>
  <c r="G147" i="1" s="1"/>
  <c r="F160" i="1"/>
  <c r="F155" i="1"/>
  <c r="G155" i="1" s="1"/>
  <c r="F138" i="1"/>
  <c r="G138" i="1" s="1"/>
  <c r="F159" i="1"/>
  <c r="G159" i="1" s="1"/>
  <c r="F124" i="1"/>
  <c r="F136" i="1"/>
  <c r="G136" i="1" s="1"/>
  <c r="F151" i="1"/>
  <c r="G151" i="1" s="1"/>
  <c r="F78" i="1"/>
  <c r="G78" i="1" s="1"/>
  <c r="F104" i="1"/>
  <c r="G104" i="1" s="1"/>
  <c r="F141" i="1"/>
  <c r="G141" i="1" s="1"/>
  <c r="F139" i="1"/>
  <c r="G139" i="1" s="1"/>
  <c r="F40" i="1"/>
  <c r="G40" i="1" s="1"/>
  <c r="F132" i="1"/>
  <c r="G132" i="1" s="1"/>
  <c r="F96" i="1"/>
  <c r="G96" i="1" s="1"/>
  <c r="F121" i="1"/>
  <c r="G121" i="1" s="1"/>
  <c r="F43" i="1"/>
  <c r="G43" i="1" s="1"/>
  <c r="F102" i="1"/>
  <c r="F108" i="1"/>
  <c r="G108" i="1" s="1"/>
  <c r="F7" i="1"/>
  <c r="G7" i="1" s="1"/>
  <c r="F66" i="1"/>
  <c r="G66" i="1" s="1"/>
  <c r="F50" i="1"/>
  <c r="F111" i="1"/>
  <c r="G111" i="1" s="1"/>
  <c r="F41" i="1"/>
  <c r="G41" i="1" s="1"/>
  <c r="F114" i="1"/>
  <c r="G114" i="1" s="1"/>
  <c r="F157" i="1"/>
  <c r="G157" i="1" s="1"/>
  <c r="F15" i="1"/>
  <c r="G15" i="1" s="1"/>
  <c r="F51" i="1"/>
  <c r="G51" i="1" s="1"/>
  <c r="F89" i="1"/>
  <c r="G89" i="1" s="1"/>
  <c r="F90" i="1"/>
  <c r="G90" i="1" s="1"/>
  <c r="F62" i="1"/>
  <c r="G62" i="1" s="1"/>
  <c r="F17" i="1"/>
  <c r="G17" i="1" s="1"/>
  <c r="F30" i="1"/>
  <c r="G30" i="1" s="1"/>
  <c r="F45" i="1"/>
  <c r="F52" i="1"/>
  <c r="G52" i="1" s="1"/>
  <c r="F48" i="1"/>
  <c r="G48" i="1" s="1"/>
  <c r="F105" i="1"/>
  <c r="G105" i="1" s="1"/>
  <c r="F156" i="1"/>
  <c r="F162" i="1"/>
  <c r="G162" i="1" s="1"/>
  <c r="F125" i="1"/>
  <c r="G125" i="1" s="1"/>
  <c r="F142" i="1"/>
  <c r="G142" i="1" s="1"/>
  <c r="F144" i="1"/>
  <c r="G144" i="1" s="1"/>
  <c r="F82" i="1"/>
  <c r="G82" i="1" s="1"/>
  <c r="F137" i="1"/>
  <c r="G137" i="1" s="1"/>
  <c r="F93" i="1"/>
  <c r="G93" i="1" s="1"/>
  <c r="F118" i="1"/>
  <c r="G118" i="1" s="1"/>
  <c r="F39" i="1"/>
  <c r="G39" i="1" s="1"/>
  <c r="F91" i="1"/>
  <c r="G91" i="1" s="1"/>
  <c r="F56" i="1"/>
  <c r="G56" i="1" s="1"/>
  <c r="F77" i="1"/>
  <c r="F107" i="1"/>
  <c r="G107" i="1" s="1"/>
  <c r="F61" i="1"/>
  <c r="G61" i="1" s="1"/>
  <c r="F3" i="1"/>
  <c r="G3" i="1" s="1"/>
  <c r="F20" i="1"/>
  <c r="F117" i="1"/>
  <c r="G117" i="1" s="1"/>
  <c r="F11" i="1"/>
  <c r="G11" i="1" s="1"/>
  <c r="F44" i="1"/>
  <c r="G44" i="1" s="1"/>
  <c r="F47" i="1"/>
  <c r="G47" i="1" s="1"/>
  <c r="F97" i="1"/>
  <c r="G97" i="1" s="1"/>
  <c r="F92" i="1"/>
  <c r="G92" i="1" s="1"/>
  <c r="F24" i="1"/>
  <c r="G24" i="1" s="1"/>
  <c r="F35" i="1"/>
  <c r="G35" i="1" s="1"/>
  <c r="F161" i="1"/>
  <c r="G161" i="1" s="1"/>
  <c r="F5" i="1"/>
  <c r="G5" i="1" s="1"/>
  <c r="F143" i="1"/>
  <c r="G143" i="1" s="1"/>
  <c r="F70" i="1"/>
  <c r="F16" i="1"/>
  <c r="G16" i="1" s="1"/>
  <c r="F110" i="1"/>
  <c r="G110" i="1" s="1"/>
  <c r="F84" i="1"/>
  <c r="G84" i="1" s="1"/>
  <c r="F23" i="1"/>
  <c r="F94" i="1"/>
  <c r="G94" i="1" s="1"/>
  <c r="F133" i="1"/>
  <c r="G133" i="1" s="1"/>
  <c r="F55" i="1"/>
  <c r="G55" i="1" s="1"/>
  <c r="F18" i="1"/>
  <c r="G18" i="1" s="1"/>
  <c r="F58" i="1"/>
  <c r="G58" i="1" s="1"/>
  <c r="F135" i="1"/>
  <c r="G135" i="1" s="1"/>
  <c r="F146" i="1"/>
  <c r="G146" i="1" s="1"/>
  <c r="F158" i="1"/>
  <c r="G158" i="1" s="1"/>
  <c r="F29" i="1"/>
  <c r="G29" i="1" s="1"/>
  <c r="F79" i="1"/>
  <c r="G79" i="1" s="1"/>
  <c r="F145" i="1"/>
  <c r="G145" i="1" s="1"/>
  <c r="F106" i="1"/>
  <c r="F119" i="1"/>
  <c r="G119" i="1" s="1"/>
  <c r="F63" i="1"/>
  <c r="G63" i="1" s="1"/>
  <c r="F113" i="1"/>
  <c r="G113" i="1" s="1"/>
  <c r="F75" i="1"/>
  <c r="F49" i="1"/>
  <c r="G49" i="1" s="1"/>
  <c r="F25" i="1"/>
  <c r="G25" i="1" s="1"/>
  <c r="F27" i="1"/>
  <c r="G27" i="1" s="1"/>
  <c r="F2" i="1"/>
  <c r="G2" i="1" s="1"/>
  <c r="F71" i="1"/>
  <c r="G71" i="1" s="1"/>
  <c r="F86" i="1"/>
  <c r="G86" i="1" s="1"/>
  <c r="F38" i="1"/>
  <c r="G38" i="1" s="1"/>
  <c r="F101" i="1"/>
  <c r="G101" i="1" s="1"/>
  <c r="F36" i="1"/>
  <c r="G36" i="1" s="1"/>
  <c r="F123" i="1"/>
  <c r="G123" i="1" s="1"/>
  <c r="F153" i="1"/>
  <c r="G153" i="1" s="1"/>
  <c r="F126" i="1"/>
  <c r="F131" i="1"/>
  <c r="G131" i="1" s="1"/>
  <c r="F81" i="1"/>
  <c r="G81" i="1" s="1"/>
  <c r="F76" i="1"/>
  <c r="G76" i="1" s="1"/>
  <c r="F42" i="1"/>
  <c r="F14" i="1"/>
  <c r="G14" i="1" s="1"/>
  <c r="F12" i="1"/>
  <c r="G12" i="1" s="1"/>
  <c r="F21" i="1"/>
  <c r="G21" i="1" s="1"/>
  <c r="F116" i="1"/>
  <c r="G116" i="1" s="1"/>
  <c r="F128" i="1"/>
  <c r="G128" i="1" s="1"/>
  <c r="F99" i="1"/>
  <c r="G99" i="1" s="1"/>
  <c r="F88" i="1"/>
  <c r="G88" i="1" s="1"/>
  <c r="F122" i="1"/>
  <c r="G122" i="1" s="1"/>
  <c r="F26" i="1"/>
  <c r="G26" i="1" s="1"/>
  <c r="F68" i="1"/>
  <c r="G68" i="1" s="1"/>
  <c r="F112" i="1"/>
  <c r="G112" i="1" s="1"/>
  <c r="F134" i="1"/>
  <c r="F129" i="1"/>
  <c r="G129" i="1" s="1"/>
  <c r="F152" i="1"/>
  <c r="G152" i="1" s="1"/>
  <c r="F148" i="1"/>
  <c r="G148" i="1" s="1"/>
  <c r="F73" i="1"/>
  <c r="F22" i="1"/>
  <c r="G22" i="1" s="1"/>
  <c r="F54" i="1"/>
  <c r="G54" i="1" s="1"/>
  <c r="F60" i="1"/>
  <c r="G60" i="1" s="1"/>
  <c r="F115" i="1"/>
  <c r="G115" i="1" s="1"/>
  <c r="F28" i="1"/>
  <c r="G28" i="1" s="1"/>
  <c r="F4" i="1"/>
  <c r="G4" i="1" s="1"/>
  <c r="F65" i="1"/>
  <c r="G65" i="1" s="1"/>
  <c r="F98" i="1"/>
  <c r="G98" i="1" s="1"/>
  <c r="F46" i="1"/>
  <c r="G46" i="1" s="1"/>
  <c r="F74" i="1"/>
  <c r="G74" i="1" s="1"/>
  <c r="F95" i="1"/>
  <c r="G95" i="1" s="1"/>
  <c r="F10" i="1"/>
  <c r="F100" i="1"/>
  <c r="G100" i="1" s="1"/>
  <c r="F69" i="1"/>
  <c r="G69" i="1" s="1"/>
  <c r="F57" i="1"/>
  <c r="G57" i="1" s="1"/>
  <c r="F19" i="1"/>
  <c r="F72" i="1"/>
  <c r="G72" i="1" s="1"/>
  <c r="F34" i="1"/>
  <c r="G34" i="1" s="1"/>
  <c r="F8" i="1"/>
  <c r="G8" i="1" s="1"/>
  <c r="F120" i="1"/>
  <c r="G120" i="1" s="1"/>
  <c r="F67" i="1"/>
  <c r="G67" i="1" s="1"/>
  <c r="F33" i="1"/>
  <c r="G33" i="1" s="1"/>
  <c r="F32" i="1"/>
  <c r="G32" i="1" s="1"/>
  <c r="F103" i="1"/>
  <c r="G103" i="1" s="1"/>
  <c r="F87" i="1"/>
  <c r="G87" i="1" s="1"/>
</calcChain>
</file>

<file path=xl/sharedStrings.xml><?xml version="1.0" encoding="utf-8"?>
<sst xmlns="http://schemas.openxmlformats.org/spreadsheetml/2006/main" count="627" uniqueCount="557">
  <si>
    <t>Gene ID</t>
  </si>
  <si>
    <t>Locus</t>
  </si>
  <si>
    <t>Gene Description</t>
  </si>
  <si>
    <t>FoldChange</t>
  </si>
  <si>
    <t>Log2(FoldChange)</t>
  </si>
  <si>
    <t>p-value</t>
  </si>
  <si>
    <t>FDR p-value</t>
  </si>
  <si>
    <t>FPKM  uninfected 36°C (control)</t>
  </si>
  <si>
    <t>FPKM Zika infected 36°C</t>
  </si>
  <si>
    <t xml:space="preserve"> XP_021702552.1</t>
  </si>
  <si>
    <t xml:space="preserve"> XP_021703049.1</t>
  </si>
  <si>
    <t xml:space="preserve"> XP_001653674.1</t>
  </si>
  <si>
    <t xml:space="preserve"> XP_021703326.1</t>
  </si>
  <si>
    <t xml:space="preserve"> XP_021703426.1</t>
  </si>
  <si>
    <t xml:space="preserve"> XP_021703511.1</t>
  </si>
  <si>
    <t xml:space="preserve"> XP_001653036.2</t>
  </si>
  <si>
    <t xml:space="preserve"> XP_021703791.1</t>
  </si>
  <si>
    <t xml:space="preserve"> XP_001650884.2</t>
  </si>
  <si>
    <t xml:space="preserve"> XP_001658491.2</t>
  </si>
  <si>
    <t xml:space="preserve"> XP_001660451.1</t>
  </si>
  <si>
    <t xml:space="preserve"> XP_001660449.1</t>
  </si>
  <si>
    <t xml:space="preserve"> XP_001659370.1</t>
  </si>
  <si>
    <t xml:space="preserve"> XP_001655106.1</t>
  </si>
  <si>
    <t xml:space="preserve"> XP_001652092.1</t>
  </si>
  <si>
    <t xml:space="preserve"> XP_001658732.2</t>
  </si>
  <si>
    <t xml:space="preserve"> XP_001660818.2</t>
  </si>
  <si>
    <t xml:space="preserve"> XP_001657506.2</t>
  </si>
  <si>
    <t xml:space="preserve"> XP_021707618.1</t>
  </si>
  <si>
    <t xml:space="preserve"> XP_011493274.2</t>
  </si>
  <si>
    <t xml:space="preserve"> XP_021706974.1</t>
  </si>
  <si>
    <t xml:space="preserve"> XP_001660231.2</t>
  </si>
  <si>
    <t xml:space="preserve"> XP_021705648.1</t>
  </si>
  <si>
    <t xml:space="preserve"> XP_001657583.2</t>
  </si>
  <si>
    <t xml:space="preserve"> XP_021704850.1</t>
  </si>
  <si>
    <t xml:space="preserve"> XP_001652922.1</t>
  </si>
  <si>
    <t xml:space="preserve"> XP_021708461.1</t>
  </si>
  <si>
    <t xml:space="preserve"> XP_001652488.1</t>
  </si>
  <si>
    <t xml:space="preserve"> XP_001651589.1</t>
  </si>
  <si>
    <t xml:space="preserve"> XP_001660103.3</t>
  </si>
  <si>
    <t xml:space="preserve"> XP_021699196.1</t>
  </si>
  <si>
    <t xml:space="preserve"> XP_021710853.1</t>
  </si>
  <si>
    <t xml:space="preserve"> XP_001651958.2</t>
  </si>
  <si>
    <t xml:space="preserve"> XP_021709221.1</t>
  </si>
  <si>
    <t xml:space="preserve"> XP_001655997.2</t>
  </si>
  <si>
    <t xml:space="preserve"> XP_001653478.2</t>
  </si>
  <si>
    <t xml:space="preserve"> XP_001662625.2</t>
  </si>
  <si>
    <t xml:space="preserve"> XP_021700269.1</t>
  </si>
  <si>
    <t xml:space="preserve"> XP_021705796.1</t>
  </si>
  <si>
    <t xml:space="preserve"> XP_001649855.2</t>
  </si>
  <si>
    <t xml:space="preserve"> XP_021704955.1</t>
  </si>
  <si>
    <t xml:space="preserve"> XP_021708322.1</t>
  </si>
  <si>
    <t xml:space="preserve"> XP_021707253.1</t>
  </si>
  <si>
    <t xml:space="preserve"> XP_021706092.1</t>
  </si>
  <si>
    <t xml:space="preserve"> XP_001650705.1</t>
  </si>
  <si>
    <t xml:space="preserve"> XP_001650687.1</t>
  </si>
  <si>
    <t xml:space="preserve"> XP_001658722.1</t>
  </si>
  <si>
    <t xml:space="preserve"> XP_001649088.2</t>
  </si>
  <si>
    <t xml:space="preserve"> XP_001650168.2</t>
  </si>
  <si>
    <t xml:space="preserve"> XP_001663546.2</t>
  </si>
  <si>
    <t xml:space="preserve"> XP_021710699.1</t>
  </si>
  <si>
    <t xml:space="preserve"> XP_001651623.2</t>
  </si>
  <si>
    <t xml:space="preserve"> XP_001656792.2</t>
  </si>
  <si>
    <t xml:space="preserve"> XP_001662078.2</t>
  </si>
  <si>
    <t xml:space="preserve"> XP_001649098.2</t>
  </si>
  <si>
    <t xml:space="preserve"> XP_001649097.2</t>
  </si>
  <si>
    <t xml:space="preserve"> XP_001649095.1</t>
  </si>
  <si>
    <t xml:space="preserve"> XP_001657478.1</t>
  </si>
  <si>
    <t xml:space="preserve"> XP_001656046.1</t>
  </si>
  <si>
    <t xml:space="preserve"> XP_001649797.1</t>
  </si>
  <si>
    <t xml:space="preserve"> XP_001649784.1</t>
  </si>
  <si>
    <t xml:space="preserve"> XP_001648468.1</t>
  </si>
  <si>
    <t xml:space="preserve"> XP_001648452.3</t>
  </si>
  <si>
    <t xml:space="preserve"> XP_021694451.1</t>
  </si>
  <si>
    <t xml:space="preserve"> XP_021712858.1</t>
  </si>
  <si>
    <t xml:space="preserve"> YP_009389260.1</t>
  </si>
  <si>
    <t xml:space="preserve"> YP_009389264.1</t>
  </si>
  <si>
    <t xml:space="preserve"> YP_009389270.1</t>
  </si>
  <si>
    <t xml:space="preserve"> XP_001649402.2</t>
  </si>
  <si>
    <t xml:space="preserve"> XP_021706274.1</t>
  </si>
  <si>
    <t xml:space="preserve"> XP_021708779.1</t>
  </si>
  <si>
    <t xml:space="preserve"> XP_001657680.2</t>
  </si>
  <si>
    <t xml:space="preserve"> XP_021712648.1</t>
  </si>
  <si>
    <t xml:space="preserve"> XP_021713182.1</t>
  </si>
  <si>
    <t xml:space="preserve"> XP_001647719.2</t>
  </si>
  <si>
    <t xml:space="preserve"> XP_001655031.2</t>
  </si>
  <si>
    <t xml:space="preserve"> XP_001663616.1</t>
  </si>
  <si>
    <t xml:space="preserve"> XP_021713414.1</t>
  </si>
  <si>
    <t xml:space="preserve"> XP_021693930.1</t>
  </si>
  <si>
    <t xml:space="preserve"> XP_011493351.1</t>
  </si>
  <si>
    <t xml:space="preserve"> XP_001647805.2</t>
  </si>
  <si>
    <t xml:space="preserve"> XP_001657204.2</t>
  </si>
  <si>
    <t xml:space="preserve"> XP_021694086.1</t>
  </si>
  <si>
    <t xml:space="preserve"> XP_001649530.1</t>
  </si>
  <si>
    <t xml:space="preserve"> XP_001653418.1</t>
  </si>
  <si>
    <t xml:space="preserve"> XP_001661015.2</t>
  </si>
  <si>
    <t xml:space="preserve"> XP_021695524.1</t>
  </si>
  <si>
    <t xml:space="preserve"> XP_021696195.1</t>
  </si>
  <si>
    <t xml:space="preserve"> XP_021696367.1</t>
  </si>
  <si>
    <t xml:space="preserve"> XP_001659167.2</t>
  </si>
  <si>
    <t xml:space="preserve"> XP_001662762.1</t>
  </si>
  <si>
    <t xml:space="preserve"> XP_001650675.1</t>
  </si>
  <si>
    <t xml:space="preserve"> XP_001652056.2</t>
  </si>
  <si>
    <t xml:space="preserve"> XP_001663428.2</t>
  </si>
  <si>
    <t xml:space="preserve"> XP_021696764.1</t>
  </si>
  <si>
    <t xml:space="preserve"> XP_021696839.1</t>
  </si>
  <si>
    <t xml:space="preserve"> XP_001654803.2</t>
  </si>
  <si>
    <t xml:space="preserve"> XP_021696986.1</t>
  </si>
  <si>
    <t xml:space="preserve"> XP_001655365.1</t>
  </si>
  <si>
    <t xml:space="preserve"> XP_001659961.1</t>
  </si>
  <si>
    <t xml:space="preserve"> XP_001659962.1</t>
  </si>
  <si>
    <t xml:space="preserve"> XP_001659492.2</t>
  </si>
  <si>
    <t xml:space="preserve"> XP_021697241.1</t>
  </si>
  <si>
    <t xml:space="preserve"> XP_021697282.1</t>
  </si>
  <si>
    <t xml:space="preserve"> XP_021697332.1</t>
  </si>
  <si>
    <t xml:space="preserve"> XP_001662804.1</t>
  </si>
  <si>
    <t xml:space="preserve"> XP_001649752.1</t>
  </si>
  <si>
    <t xml:space="preserve"> XP_001652358.2</t>
  </si>
  <si>
    <t xml:space="preserve"> XP_001657033.2</t>
  </si>
  <si>
    <t xml:space="preserve"> XP_021694639.1</t>
  </si>
  <si>
    <t xml:space="preserve"> XP_021698050.1</t>
  </si>
  <si>
    <t xml:space="preserve"> XP_021695175.1</t>
  </si>
  <si>
    <t xml:space="preserve"> XP_021698171.1</t>
  </si>
  <si>
    <t xml:space="preserve"> XP_001651192.2</t>
  </si>
  <si>
    <t xml:space="preserve"> XP_001661293.1</t>
  </si>
  <si>
    <t xml:space="preserve"> XP_021698609.1</t>
  </si>
  <si>
    <t xml:space="preserve"> XP_001659473.2</t>
  </si>
  <si>
    <t xml:space="preserve"> XP_021698831.1</t>
  </si>
  <si>
    <t xml:space="preserve"> XP_021698904.1</t>
  </si>
  <si>
    <t xml:space="preserve"> XP_001654511.2</t>
  </si>
  <si>
    <t xml:space="preserve"> XP_001654131.2</t>
  </si>
  <si>
    <t xml:space="preserve"> XP_001662100.1</t>
  </si>
  <si>
    <t xml:space="preserve"> XP_021699235.1</t>
  </si>
  <si>
    <t xml:space="preserve"> XP_021699294.1</t>
  </si>
  <si>
    <t xml:space="preserve"> XP_001663102.2</t>
  </si>
  <si>
    <t xml:space="preserve"> XP_001659383.2</t>
  </si>
  <si>
    <t xml:space="preserve"> XP_021700264.1</t>
  </si>
  <si>
    <t xml:space="preserve"> XP_001650049.1</t>
  </si>
  <si>
    <t xml:space="preserve"> XP_001654261.2</t>
  </si>
  <si>
    <t xml:space="preserve"> XP_011493477.2</t>
  </si>
  <si>
    <t xml:space="preserve"> XP_001650713.1</t>
  </si>
  <si>
    <t xml:space="preserve"> XP_001650128.2</t>
  </si>
  <si>
    <t xml:space="preserve"> XP_001660136.1</t>
  </si>
  <si>
    <t xml:space="preserve"> XP_001655155.1</t>
  </si>
  <si>
    <t xml:space="preserve"> XP_001655159.1</t>
  </si>
  <si>
    <t xml:space="preserve"> XP_001654886.2</t>
  </si>
  <si>
    <t xml:space="preserve"> XP_001657127.2</t>
  </si>
  <si>
    <t xml:space="preserve"> XP_021701465.1</t>
  </si>
  <si>
    <t xml:space="preserve"> XP_021701697.1</t>
  </si>
  <si>
    <t xml:space="preserve"> XP_021701760.1</t>
  </si>
  <si>
    <t xml:space="preserve"> XP_001660827.1</t>
  </si>
  <si>
    <t xml:space="preserve"> XP_021701761.1</t>
  </si>
  <si>
    <t xml:space="preserve"> XP_021701762.1</t>
  </si>
  <si>
    <t xml:space="preserve"> XP_021701764.1</t>
  </si>
  <si>
    <t xml:space="preserve"> XP_001656377.1</t>
  </si>
  <si>
    <t xml:space="preserve"> XP_001656375.1</t>
  </si>
  <si>
    <t xml:space="preserve"> XP_001658080.2</t>
  </si>
  <si>
    <t xml:space="preserve"> XP_001658075.2</t>
  </si>
  <si>
    <t xml:space="preserve"> XP_001659779.1</t>
  </si>
  <si>
    <t xml:space="preserve"> XP_001658750.1</t>
  </si>
  <si>
    <t xml:space="preserve"> XP_021701982.1</t>
  </si>
  <si>
    <t xml:space="preserve"> XP_001653328.2</t>
  </si>
  <si>
    <t>LOC5566800</t>
  </si>
  <si>
    <t>LOC5569083</t>
  </si>
  <si>
    <t>LOC5571529</t>
  </si>
  <si>
    <t>LOC5578837</t>
  </si>
  <si>
    <t>LOC5569868</t>
  </si>
  <si>
    <t>LOC5567014</t>
  </si>
  <si>
    <t>LOC5569826</t>
  </si>
  <si>
    <t>LOC5570863</t>
  </si>
  <si>
    <t>LOC110678856</t>
  </si>
  <si>
    <t>LOC5566495</t>
  </si>
  <si>
    <t>LOC5568045</t>
  </si>
  <si>
    <t>LOC5569396</t>
  </si>
  <si>
    <t>LOC5572512</t>
  </si>
  <si>
    <t>LOC5572507</t>
  </si>
  <si>
    <t>LOC5570779</t>
  </si>
  <si>
    <t>LOC5574403</t>
  </si>
  <si>
    <t>LOC5568146</t>
  </si>
  <si>
    <t>LOC5569832</t>
  </si>
  <si>
    <t>LOC5573342</t>
  </si>
  <si>
    <t>LOC5567551</t>
  </si>
  <si>
    <t>LOC5567542</t>
  </si>
  <si>
    <t>LOC23687934</t>
  </si>
  <si>
    <t>LOC110678423</t>
  </si>
  <si>
    <t>LOC5572151</t>
  </si>
  <si>
    <t>LOC5572971</t>
  </si>
  <si>
    <t>LOC5567606</t>
  </si>
  <si>
    <t>LOC5567605</t>
  </si>
  <si>
    <t>LOC5569659</t>
  </si>
  <si>
    <t>LOC110678983</t>
  </si>
  <si>
    <t>LOC5568654</t>
  </si>
  <si>
    <t>LOC5567158</t>
  </si>
  <si>
    <t>LOC5571998</t>
  </si>
  <si>
    <t>LOC110678796</t>
  </si>
  <si>
    <t>LOC5580119</t>
  </si>
  <si>
    <t>LOC5564767</t>
  </si>
  <si>
    <t>LOC5567918</t>
  </si>
  <si>
    <t>LOC5576237</t>
  </si>
  <si>
    <t>LOC5576220</t>
  </si>
  <si>
    <t>LOC5571180</t>
  </si>
  <si>
    <t>LOC5576408</t>
  </si>
  <si>
    <t>LOC5576459</t>
  </si>
  <si>
    <t>LOC5572224</t>
  </si>
  <si>
    <t>LOC5565499</t>
  </si>
  <si>
    <t>LOC5576932</t>
  </si>
  <si>
    <t>LOC5577135</t>
  </si>
  <si>
    <t>LOC23687711</t>
  </si>
  <si>
    <t>LOC110678029</t>
  </si>
  <si>
    <t>LOC5566301</t>
  </si>
  <si>
    <t>LOC5566322</t>
  </si>
  <si>
    <t>LOC5569780</t>
  </si>
  <si>
    <t>LOC5564745</t>
  </si>
  <si>
    <t>LOC5565801</t>
  </si>
  <si>
    <t>LOC5577771</t>
  </si>
  <si>
    <t>LOC5567207</t>
  </si>
  <si>
    <t>LOC5567194</t>
  </si>
  <si>
    <t>LOC5578096</t>
  </si>
  <si>
    <t>LOC5580219</t>
  </si>
  <si>
    <t>LOC5564763</t>
  </si>
  <si>
    <t>LOC5564749</t>
  </si>
  <si>
    <t>LOC5564754</t>
  </si>
  <si>
    <t>LOC5564751</t>
  </si>
  <si>
    <t>LOC5567473</t>
  </si>
  <si>
    <t>LOC5576312</t>
  </si>
  <si>
    <t>LOC5565445</t>
  </si>
  <si>
    <t>LOC5565453</t>
  </si>
  <si>
    <t>LOC5564107</t>
  </si>
  <si>
    <t>LOC5564117</t>
  </si>
  <si>
    <t>LOC110674016</t>
  </si>
  <si>
    <t>LOC110680640</t>
  </si>
  <si>
    <t>LOC5575831</t>
  </si>
  <si>
    <t>LOC5571787</t>
  </si>
  <si>
    <t>LOC5571577</t>
  </si>
  <si>
    <t>ND2</t>
  </si>
  <si>
    <t>ATP6</t>
  </si>
  <si>
    <t>ND6</t>
  </si>
  <si>
    <t>LOC5565031</t>
  </si>
  <si>
    <t>LOC110678056</t>
  </si>
  <si>
    <t>LOC5568284</t>
  </si>
  <si>
    <t>LOC5567779</t>
  </si>
  <si>
    <t>LOC5571788</t>
  </si>
  <si>
    <t>LOC5576286</t>
  </si>
  <si>
    <t>LOC5579417</t>
  </si>
  <si>
    <t>LOC5574053</t>
  </si>
  <si>
    <t>LOC5577944</t>
  </si>
  <si>
    <t>LOC5580182</t>
  </si>
  <si>
    <t>LOC5568369</t>
  </si>
  <si>
    <t>LOC5568355</t>
  </si>
  <si>
    <t>LOC5579505</t>
  </si>
  <si>
    <t>LOC5578914</t>
  </si>
  <si>
    <t>LOC5576110</t>
  </si>
  <si>
    <t>LOC5565155</t>
  </si>
  <si>
    <t>LOC5570951</t>
  </si>
  <si>
    <t>LOC5573692</t>
  </si>
  <si>
    <t>LOC5579310</t>
  </si>
  <si>
    <t>LOC5579458</t>
  </si>
  <si>
    <t>LOC5577070</t>
  </si>
  <si>
    <t>LOC5570479</t>
  </si>
  <si>
    <t>LOC5576612</t>
  </si>
  <si>
    <t>LOC5566298</t>
  </si>
  <si>
    <t>LOC5568117</t>
  </si>
  <si>
    <t>LOC5577555</t>
  </si>
  <si>
    <t>LOC110675609</t>
  </si>
  <si>
    <t>LOC110675612</t>
  </si>
  <si>
    <t>LOC5574420</t>
  </si>
  <si>
    <t>LOC5573776</t>
  </si>
  <si>
    <t>LOC5565228</t>
  </si>
  <si>
    <t>LOC5574806</t>
  </si>
  <si>
    <t>LOC5571828</t>
  </si>
  <si>
    <t>LOC5571830</t>
  </si>
  <si>
    <t>LOC5571053</t>
  </si>
  <si>
    <t>LOC110675781</t>
  </si>
  <si>
    <t>LOC5574905</t>
  </si>
  <si>
    <t>LOC5571596</t>
  </si>
  <si>
    <t>LOC5576648</t>
  </si>
  <si>
    <t>LOC5565405</t>
  </si>
  <si>
    <t>LOC5568550</t>
  </si>
  <si>
    <t>LOC5578618</t>
  </si>
  <si>
    <t>LOC5578605</t>
  </si>
  <si>
    <t>LOC5577559</t>
  </si>
  <si>
    <t>LOC5568744</t>
  </si>
  <si>
    <t>LOC5570295</t>
  </si>
  <si>
    <t>LOC5569163</t>
  </si>
  <si>
    <t>LOC5566785</t>
  </si>
  <si>
    <t>LOC5574240</t>
  </si>
  <si>
    <t>LOC5570784</t>
  </si>
  <si>
    <t>LOC5571038</t>
  </si>
  <si>
    <t>LOC110676201</t>
  </si>
  <si>
    <t>LOC23687877</t>
  </si>
  <si>
    <t>LOC5573295</t>
  </si>
  <si>
    <t>LOC5572635</t>
  </si>
  <si>
    <t>LOC5575611</t>
  </si>
  <si>
    <t>LOC5577147</t>
  </si>
  <si>
    <t>LOC110676293</t>
  </si>
  <si>
    <t>LOC5576999</t>
  </si>
  <si>
    <t>LOC5570871</t>
  </si>
  <si>
    <t>LOC5571141</t>
  </si>
  <si>
    <t>LOC5565699</t>
  </si>
  <si>
    <t>LOC5572926</t>
  </si>
  <si>
    <t>LOC23687933</t>
  </si>
  <si>
    <t>LOC5566353</t>
  </si>
  <si>
    <t>LOC5565756</t>
  </si>
  <si>
    <t>LOC5572031</t>
  </si>
  <si>
    <t>LOC5574493</t>
  </si>
  <si>
    <t>LOC5574496</t>
  </si>
  <si>
    <t>LOC5573855</t>
  </si>
  <si>
    <t>LOC5578759</t>
  </si>
  <si>
    <t>LOC5571215</t>
  </si>
  <si>
    <t>LOC5566251</t>
  </si>
  <si>
    <t>LOC5573345</t>
  </si>
  <si>
    <t>LOC5573346</t>
  </si>
  <si>
    <t>LOC5573347</t>
  </si>
  <si>
    <t>LOC110676814</t>
  </si>
  <si>
    <t>LOC5577277</t>
  </si>
  <si>
    <t>LOC5577276</t>
  </si>
  <si>
    <t>LOC5577275</t>
  </si>
  <si>
    <t>LOC5568490</t>
  </si>
  <si>
    <t>LOC5568487</t>
  </si>
  <si>
    <t>LOC5571557</t>
  </si>
  <si>
    <t>LOC5569847</t>
  </si>
  <si>
    <t>LOC5569858</t>
  </si>
  <si>
    <t>LOC5570826</t>
  </si>
  <si>
    <t>ethanolamine-phosphate cytidylyltransferase isoform X1</t>
  </si>
  <si>
    <t>putative inorganic phosphate cotransporter isoform X1</t>
  </si>
  <si>
    <t>probable cytochrome P450 6a13</t>
  </si>
  <si>
    <t>glucosamine-6-phosphate isomerase</t>
  </si>
  <si>
    <t>P protein</t>
  </si>
  <si>
    <t>lysosomal alpha-mannosidase isoform X2</t>
  </si>
  <si>
    <t>alpha-tocopherol transfer protein-like</t>
  </si>
  <si>
    <t>ATP-binding cassette sub-family G member 4</t>
  </si>
  <si>
    <t>trypsin 5G1-like</t>
  </si>
  <si>
    <t>uncharacterized protein LOC5572512</t>
  </si>
  <si>
    <t>trypsin-1</t>
  </si>
  <si>
    <t>uncharacterized protein LOC5570779</t>
  </si>
  <si>
    <t>sorbitol dehydrogenase</t>
  </si>
  <si>
    <t>uncharacterized protein LOC5568146</t>
  </si>
  <si>
    <t>ficolin-1</t>
  </si>
  <si>
    <t>vitellogenin-A1</t>
  </si>
  <si>
    <t>vitellogenin-A1-like</t>
  </si>
  <si>
    <t>probable chitinase 2</t>
  </si>
  <si>
    <t>extensin</t>
  </si>
  <si>
    <t>uncharacterized family 31 glucosidase KIAA1161-like</t>
  </si>
  <si>
    <t>apolipoprotein D</t>
  </si>
  <si>
    <t>uncharacterized protein LOC5572971</t>
  </si>
  <si>
    <t>uncharacterized protein LOC5567606</t>
  </si>
  <si>
    <t>uncharacterized protein LOC5567605</t>
  </si>
  <si>
    <t>cytochrome P450 4C1</t>
  </si>
  <si>
    <t>5'-nucleotidase domain-containing protein 1</t>
  </si>
  <si>
    <t>probable cytochrome P450 28a5</t>
  </si>
  <si>
    <t>S-adenosylmethionine mitochondrial carrier protein homolog</t>
  </si>
  <si>
    <t>peptidoglycan-recognition protein 2</t>
  </si>
  <si>
    <t>uncharacterized protein LOC5580119 isoform X3</t>
  </si>
  <si>
    <t>torsin-like protein isoform X1</t>
  </si>
  <si>
    <t>sphingomyelin phosphodiesterase</t>
  </si>
  <si>
    <t>microtubule-actin cross-linking factor 1 isoform X27</t>
  </si>
  <si>
    <t>inositol-3-phosphate synthase</t>
  </si>
  <si>
    <t>uncharacterized protein LOC5571180</t>
  </si>
  <si>
    <t>cytochrome b561 domain-containing protein 1</t>
  </si>
  <si>
    <t>uncharacterized protein LOC5576459</t>
  </si>
  <si>
    <t>trehalase isoform X3</t>
  </si>
  <si>
    <t>sodium/potassium/calcium exchanger 4</t>
  </si>
  <si>
    <t>uncharacterized protein LOC5577135 isoform X1</t>
  </si>
  <si>
    <t>lipase member H</t>
  </si>
  <si>
    <t>uncharacterized protein LOC110678029</t>
  </si>
  <si>
    <t>galectin-4</t>
  </si>
  <si>
    <t>retinoid-inducible serine carboxypeptidase</t>
  </si>
  <si>
    <t>4-hydroxyphenylpyruvate dioxygenase</t>
  </si>
  <si>
    <t>aquaporin AQPAn,G isoform X1</t>
  </si>
  <si>
    <t>peptide transporter family 1</t>
  </si>
  <si>
    <t>organic cation transporter protein</t>
  </si>
  <si>
    <t>surface antigen CRP170</t>
  </si>
  <si>
    <t>zinc carboxypeptidase</t>
  </si>
  <si>
    <t>chymotrypsin-2</t>
  </si>
  <si>
    <t>probable cytochrome P450 9f2</t>
  </si>
  <si>
    <t>cytochrome P450 9e2</t>
  </si>
  <si>
    <t>alkaline phosphatase 4</t>
  </si>
  <si>
    <t>alanine--glyoxylate aminotransferase 2-like</t>
  </si>
  <si>
    <t>peptide methionine sulfoxide reductase</t>
  </si>
  <si>
    <t>probable maltase</t>
  </si>
  <si>
    <t>uncharacterized protein LOC5564107</t>
  </si>
  <si>
    <t>peroxiredoxin 1</t>
  </si>
  <si>
    <t>aminopeptidase N isoform X2</t>
  </si>
  <si>
    <t>protein G12 isoform X2</t>
  </si>
  <si>
    <t>NADH dehydrogenase subunit 2</t>
  </si>
  <si>
    <t>ATP synthase F0 subunit 6</t>
  </si>
  <si>
    <t>NADH dehydrogenase subunit 6</t>
  </si>
  <si>
    <t>beta-galactosidase isoform X1</t>
  </si>
  <si>
    <t>putative aldehyde dehydrogenase family 7 member A1 homolog isoform X2</t>
  </si>
  <si>
    <t>BCL2/adenovirus E1B 19 kDa protein-interacting protein 3 isoform X1</t>
  </si>
  <si>
    <t>luciferin 4-monooxygenase</t>
  </si>
  <si>
    <t>angiotensin-converting enzyme</t>
  </si>
  <si>
    <t>ileal sodium/bile acid cotransporter isoform X2</t>
  </si>
  <si>
    <t>transferrin</t>
  </si>
  <si>
    <t>carbonic anhydrase 2</t>
  </si>
  <si>
    <t>alpha-amylase 2</t>
  </si>
  <si>
    <t>prion-like-(Q/N-rich) domain-bearing protein 25 isoform X2</t>
  </si>
  <si>
    <t>synaptic vesicle glycoprotein 2B</t>
  </si>
  <si>
    <t>glutathione S-transferase 1 isoform X3</t>
  </si>
  <si>
    <t>protein NPC2 homolog</t>
  </si>
  <si>
    <t>glucosylceramidase</t>
  </si>
  <si>
    <t>uncharacterized protein LOC5576110</t>
  </si>
  <si>
    <t>actin-87E</t>
  </si>
  <si>
    <t>phospholipid phosphatase 6</t>
  </si>
  <si>
    <t>putative alpha-L-fucosidase</t>
  </si>
  <si>
    <t>prominin-like protein isoform X7</t>
  </si>
  <si>
    <t>lysozyme c-1</t>
  </si>
  <si>
    <t>UDP-glucuronosyltransferase 1-8 isoform X2</t>
  </si>
  <si>
    <t>leucine-rich repeat transmembrane neuronal protein 4 isoform X1</t>
  </si>
  <si>
    <t>cytochrome b5</t>
  </si>
  <si>
    <t>isocitrate dehydrogenase [NADP] cytoplasmic</t>
  </si>
  <si>
    <t>vitellogenic carboxypeptidase</t>
  </si>
  <si>
    <t>uncharacterized protein LOC5577555</t>
  </si>
  <si>
    <t>uncharacterized protein LOC110675609</t>
  </si>
  <si>
    <t>gamma-glutamyl hydrolase isoform X2</t>
  </si>
  <si>
    <t>solute carrier family 28 member 3 isoform X2</t>
  </si>
  <si>
    <t>probable chitinase 10</t>
  </si>
  <si>
    <t>serine protease SP24D</t>
  </si>
  <si>
    <t>apyrase-like</t>
  </si>
  <si>
    <t>multiple inositol polyphosphate phosphatase 1</t>
  </si>
  <si>
    <t>arginine kinase isoform X1</t>
  </si>
  <si>
    <t>D-aspartate oxidase</t>
  </si>
  <si>
    <t>heat shock protein 83</t>
  </si>
  <si>
    <t>peritrophin-1</t>
  </si>
  <si>
    <t>uncharacterized protein LOC5578605</t>
  </si>
  <si>
    <t>pyridoxal phosphate phosphatase isoform X2</t>
  </si>
  <si>
    <t>facilitated trehalose transporter Tret1 isoform X3</t>
  </si>
  <si>
    <t>cysteine dioxygenase type 1</t>
  </si>
  <si>
    <t>perlucin</t>
  </si>
  <si>
    <t>chymotrypsin-1</t>
  </si>
  <si>
    <t>myrosinase 1-like</t>
  </si>
  <si>
    <t>xanthine dehydrogenase/oxidase</t>
  </si>
  <si>
    <t>carboxypeptidase B</t>
  </si>
  <si>
    <t>protein hairy</t>
  </si>
  <si>
    <t>uncharacterized protein LOC5577147 isoform X3</t>
  </si>
  <si>
    <t>lysozyme-like</t>
  </si>
  <si>
    <t>malate synthase</t>
  </si>
  <si>
    <t>angiopoietin-related protein 1</t>
  </si>
  <si>
    <t>probable cytochrome P450 9f2 isoform X1</t>
  </si>
  <si>
    <t>beta-hexosaminidase subunit beta isoform X1</t>
  </si>
  <si>
    <t>uncharacterized protein LOC5572926</t>
  </si>
  <si>
    <t>glycine-rich cell wall structural protein 1,0</t>
  </si>
  <si>
    <t>D-3-phosphoglycerate dehydrogenase</t>
  </si>
  <si>
    <t>probable ribosome production factor 1</t>
  </si>
  <si>
    <t>uncharacterized family 31 glucosidase KIAA1161</t>
  </si>
  <si>
    <t>cytochrome b561 domain-containing protein 2</t>
  </si>
  <si>
    <t>zinc carboxypeptidase A 1</t>
  </si>
  <si>
    <t>leukotriene A-4 hydrolase isoform X3</t>
  </si>
  <si>
    <t>proton-coupled amino acid transporter-like protein CG1139</t>
  </si>
  <si>
    <t>venom dipeptidyl peptidase 4 isoform X1</t>
  </si>
  <si>
    <t>protein G12</t>
  </si>
  <si>
    <t>protein G12-like</t>
  </si>
  <si>
    <t>trypsin-7</t>
  </si>
  <si>
    <t>collagenase</t>
  </si>
  <si>
    <t>prolyl endopeptidase</t>
  </si>
  <si>
    <t>glutathione S-transferase 1</t>
  </si>
  <si>
    <t>probable 2-oxoglutarate dehydrogenase E1 component DHKTD1 homolog, mitochondrial</t>
  </si>
  <si>
    <t>folylpolyglutamate synthase, mitochondrial</t>
  </si>
  <si>
    <t>ornithine aminotransferase, mitochondrial isoform X1</t>
  </si>
  <si>
    <t>succinyl-CoA:3-ketoacid coenzyme A transferase 1, mitochondrial isoform X2</t>
  </si>
  <si>
    <t>aspartate aminotransferase, mitochondrial</t>
  </si>
  <si>
    <t xml:space="preserve"> XP_001655966.1</t>
  </si>
  <si>
    <t xml:space="preserve"> XP_021703463.1</t>
  </si>
  <si>
    <t xml:space="preserve"> XP_001651895.1</t>
  </si>
  <si>
    <t xml:space="preserve"> XP_011493129.2</t>
  </si>
  <si>
    <t xml:space="preserve"> XP_001647586.2</t>
  </si>
  <si>
    <t xml:space="preserve"> XP_021705408.1</t>
  </si>
  <si>
    <t xml:space="preserve"> XP_001658660.2</t>
  </si>
  <si>
    <t xml:space="preserve"> XP_021706761.1</t>
  </si>
  <si>
    <t xml:space="preserve"> XP_021706998.1</t>
  </si>
  <si>
    <t xml:space="preserve"> XP_021710339.1</t>
  </si>
  <si>
    <t xml:space="preserve"> XP_021709756.1</t>
  </si>
  <si>
    <t xml:space="preserve"> XP_001647724.2</t>
  </si>
  <si>
    <t xml:space="preserve"> XP_001648120.2</t>
  </si>
  <si>
    <t xml:space="preserve"> XP_001661721.2</t>
  </si>
  <si>
    <t xml:space="preserve"> XP_021705481.1</t>
  </si>
  <si>
    <t xml:space="preserve"> XP_011492954.2</t>
  </si>
  <si>
    <t xml:space="preserve"> XP_001652286.1</t>
  </si>
  <si>
    <t xml:space="preserve"> XP_001649783.1</t>
  </si>
  <si>
    <t xml:space="preserve"> XP_001658086.2</t>
  </si>
  <si>
    <t xml:space="preserve"> XP_001648381.1</t>
  </si>
  <si>
    <t xml:space="preserve"> XP_001657206.1</t>
  </si>
  <si>
    <t xml:space="preserve"> XP_021693649.1</t>
  </si>
  <si>
    <t xml:space="preserve"> XP_021694990.1</t>
  </si>
  <si>
    <t xml:space="preserve"> XP_021696238.1</t>
  </si>
  <si>
    <t xml:space="preserve"> XP_021696806.1</t>
  </si>
  <si>
    <t xml:space="preserve"> XP_001656119.2</t>
  </si>
  <si>
    <t xml:space="preserve"> XP_001655641.2</t>
  </si>
  <si>
    <t xml:space="preserve"> XP_021697715.1</t>
  </si>
  <si>
    <t xml:space="preserve"> XP_001658359.2</t>
  </si>
  <si>
    <t xml:space="preserve"> XP_001661011.1</t>
  </si>
  <si>
    <t xml:space="preserve"> XP_021698325.1</t>
  </si>
  <si>
    <t xml:space="preserve"> XP_001650340.2</t>
  </si>
  <si>
    <t xml:space="preserve"> XP_021698847.1</t>
  </si>
  <si>
    <t>LOC5576028</t>
  </si>
  <si>
    <t>LOC5569748</t>
  </si>
  <si>
    <t>LOC110674010</t>
  </si>
  <si>
    <t>LOC5567858</t>
  </si>
  <si>
    <t>LOC23687754</t>
  </si>
  <si>
    <t>LOC5579278</t>
  </si>
  <si>
    <t>LOC5564892</t>
  </si>
  <si>
    <t>LOC5569630</t>
  </si>
  <si>
    <t>LOC5574133</t>
  </si>
  <si>
    <t>LOC5568028</t>
  </si>
  <si>
    <t>LOC5579856</t>
  </si>
  <si>
    <t>LOC5570567</t>
  </si>
  <si>
    <t>LOC5579424</t>
  </si>
  <si>
    <t>LOC5579807</t>
  </si>
  <si>
    <t>LOC5574916</t>
  </si>
  <si>
    <t>LOC5563829</t>
  </si>
  <si>
    <t>LOC23687722</t>
  </si>
  <si>
    <t>LOC5568452</t>
  </si>
  <si>
    <t>LOC5565420</t>
  </si>
  <si>
    <t>LOC5568677</t>
  </si>
  <si>
    <t>LOC5564054</t>
  </si>
  <si>
    <t>LOC5571318</t>
  </si>
  <si>
    <t>LOC5578920</t>
  </si>
  <si>
    <t>LOC110674148</t>
  </si>
  <si>
    <t>LOC110674831</t>
  </si>
  <si>
    <t>LOC5563937</t>
  </si>
  <si>
    <t>LOC5570388</t>
  </si>
  <si>
    <t>LOC5576416</t>
  </si>
  <si>
    <t>LOC5575238</t>
  </si>
  <si>
    <t>LOC110675944</t>
  </si>
  <si>
    <t>LOC5569168</t>
  </si>
  <si>
    <t>LOC5573688</t>
  </si>
  <si>
    <t>LOC5564242</t>
  </si>
  <si>
    <t>LOC5565972</t>
  </si>
  <si>
    <t>LOC5565821</t>
  </si>
  <si>
    <t>von Willebrand factor D and EGF domain-containing protein-like</t>
  </si>
  <si>
    <t>acyl-CoA:lysophosphatidylglycerol acyltransferase 1</t>
  </si>
  <si>
    <t>flocculation protein FLO11</t>
  </si>
  <si>
    <t>asparagine synthetase [glutamine-hydrolyzing] 1</t>
  </si>
  <si>
    <t>organic cation transporter protein isoform X1</t>
  </si>
  <si>
    <t>uncharacterized protein LOC5569630</t>
  </si>
  <si>
    <t>cysteine sulfinic acid decarboxylase</t>
  </si>
  <si>
    <t>alcohol dehydrogenase class-3</t>
  </si>
  <si>
    <t>synaptic vesicle glycoprotein 2C</t>
  </si>
  <si>
    <t>ATP-binding cassette sub-family A member 3 isoform X1</t>
  </si>
  <si>
    <t>uncharacterized protein LOC5579424</t>
  </si>
  <si>
    <t>uncharacterized protein LOC5579807</t>
  </si>
  <si>
    <t>solute carrier family 45 member 4</t>
  </si>
  <si>
    <t>zinc transporter ZIP14</t>
  </si>
  <si>
    <t>farnesol dehydrogenase</t>
  </si>
  <si>
    <t>UDP-xylose and UDP-N-acetylglucosamine transporter</t>
  </si>
  <si>
    <t>maltase 1</t>
  </si>
  <si>
    <t>peptidoglycan recognition protein 1</t>
  </si>
  <si>
    <t>UNC93-like protein</t>
  </si>
  <si>
    <t>heat shock protein 70 A1</t>
  </si>
  <si>
    <t>UDP-glucuronosyltransferase 2B1 isoform X2</t>
  </si>
  <si>
    <t>pupal cuticle protein Edg-78E</t>
  </si>
  <si>
    <t>venom carboxylesterase-6</t>
  </si>
  <si>
    <t>peritrophin-1-like</t>
  </si>
  <si>
    <t>brachyurin</t>
  </si>
  <si>
    <t>protein lethal(2)essential for life</t>
  </si>
  <si>
    <t>uncharacterized protein LOC5564242</t>
  </si>
  <si>
    <t>myrosinase 1</t>
  </si>
  <si>
    <t>peptidoglycan-recognition protein 3 isoform 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2"/>
  <sheetViews>
    <sheetView tabSelected="1" topLeftCell="D1" workbookViewId="0">
      <selection activeCell="I2" sqref="A1:I162"/>
    </sheetView>
  </sheetViews>
  <sheetFormatPr defaultRowHeight="15" x14ac:dyDescent="0.25"/>
  <cols>
    <col min="1" max="1" width="15.42578125" bestFit="1" customWidth="1"/>
    <col min="2" max="2" width="13.5703125" bestFit="1" customWidth="1"/>
    <col min="3" max="3" width="84.42578125" bestFit="1" customWidth="1"/>
    <col min="4" max="4" width="40.5703125" bestFit="1" customWidth="1"/>
    <col min="5" max="5" width="31.140625" bestFit="1" customWidth="1"/>
    <col min="6" max="6" width="15.42578125" bestFit="1" customWidth="1"/>
    <col min="7" max="7" width="22.85546875" bestFit="1" customWidth="1"/>
    <col min="8" max="8" width="10.140625" bestFit="1" customWidth="1"/>
    <col min="9" max="9" width="15.7109375" bestFit="1" customWidth="1"/>
  </cols>
  <sheetData>
    <row r="1" spans="1:9" ht="19.5" x14ac:dyDescent="0.3">
      <c r="A1" s="1" t="s">
        <v>0</v>
      </c>
      <c r="B1" s="1" t="s">
        <v>1</v>
      </c>
      <c r="C1" s="1" t="s">
        <v>2</v>
      </c>
      <c r="D1" s="1" t="s">
        <v>7</v>
      </c>
      <c r="E1" s="1" t="s">
        <v>8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5">
      <c r="A2" s="2" t="s">
        <v>109</v>
      </c>
      <c r="B2" s="2" t="s">
        <v>269</v>
      </c>
      <c r="C2" s="2" t="s">
        <v>416</v>
      </c>
      <c r="D2" s="2">
        <v>78.142200000000003</v>
      </c>
      <c r="E2" s="2">
        <v>203.26300000000001</v>
      </c>
      <c r="F2" s="2">
        <f t="shared" ref="F2:F33" si="0">E2/D2</f>
        <v>2.6011937211903429</v>
      </c>
      <c r="G2" s="2">
        <f t="shared" ref="G2:G33" si="1">LOG(F2,2)</f>
        <v>1.3791738464909584</v>
      </c>
      <c r="H2" s="3">
        <v>5.0000000000000002E-5</v>
      </c>
      <c r="I2" s="2">
        <v>1.8016099999999999E-3</v>
      </c>
    </row>
    <row r="3" spans="1:9" x14ac:dyDescent="0.25">
      <c r="A3" s="2" t="s">
        <v>73</v>
      </c>
      <c r="B3" s="2" t="s">
        <v>232</v>
      </c>
      <c r="C3" s="2" t="s">
        <v>382</v>
      </c>
      <c r="D3" s="2">
        <v>36.358800000000002</v>
      </c>
      <c r="E3" s="2">
        <v>90.612799999999993</v>
      </c>
      <c r="F3" s="2">
        <f t="shared" si="0"/>
        <v>2.4921834604002329</v>
      </c>
      <c r="G3" s="2">
        <f t="shared" si="1"/>
        <v>1.3174102752910288</v>
      </c>
      <c r="H3" s="3">
        <v>5.0000000000000002E-5</v>
      </c>
      <c r="I3" s="2">
        <v>1.8016099999999999E-3</v>
      </c>
    </row>
    <row r="4" spans="1:9" x14ac:dyDescent="0.25">
      <c r="A4" s="2" t="s">
        <v>142</v>
      </c>
      <c r="B4" s="2" t="s">
        <v>303</v>
      </c>
      <c r="C4" s="2" t="s">
        <v>444</v>
      </c>
      <c r="D4" s="2">
        <v>4.6818900000000001</v>
      </c>
      <c r="E4" s="2">
        <v>11.267300000000001</v>
      </c>
      <c r="F4" s="2">
        <f t="shared" si="0"/>
        <v>2.4065708506607373</v>
      </c>
      <c r="G4" s="2">
        <f t="shared" si="1"/>
        <v>1.2669788975983309</v>
      </c>
      <c r="H4" s="3">
        <v>5.0000000000000002E-5</v>
      </c>
      <c r="I4" s="2">
        <v>1.8016099999999999E-3</v>
      </c>
    </row>
    <row r="5" spans="1:9" x14ac:dyDescent="0.25">
      <c r="A5" s="2" t="s">
        <v>84</v>
      </c>
      <c r="B5" s="2" t="s">
        <v>243</v>
      </c>
      <c r="C5" s="2" t="s">
        <v>393</v>
      </c>
      <c r="D5" s="2">
        <v>8.5051799999999993</v>
      </c>
      <c r="E5" s="2">
        <v>20.0792</v>
      </c>
      <c r="F5" s="2">
        <f t="shared" si="0"/>
        <v>2.3608201119788177</v>
      </c>
      <c r="G5" s="2">
        <f t="shared" si="1"/>
        <v>1.2392881163470233</v>
      </c>
      <c r="H5" s="3">
        <v>5.0000000000000002E-5</v>
      </c>
      <c r="I5" s="2">
        <v>1.8016099999999999E-3</v>
      </c>
    </row>
    <row r="6" spans="1:9" x14ac:dyDescent="0.25">
      <c r="A6" s="2" t="s">
        <v>14</v>
      </c>
      <c r="B6" s="2" t="s">
        <v>166</v>
      </c>
      <c r="C6" s="2" t="s">
        <v>327</v>
      </c>
      <c r="D6" s="2">
        <v>6.3328600000000002</v>
      </c>
      <c r="E6" s="2">
        <v>14.8347</v>
      </c>
      <c r="F6" s="2">
        <f t="shared" si="0"/>
        <v>2.342496123394485</v>
      </c>
      <c r="G6" s="2">
        <f t="shared" si="1"/>
        <v>1.2280466603650686</v>
      </c>
      <c r="H6" s="3">
        <v>5.0000000000000002E-5</v>
      </c>
      <c r="I6" s="2">
        <v>1.8016099999999999E-3</v>
      </c>
    </row>
    <row r="7" spans="1:9" x14ac:dyDescent="0.25">
      <c r="A7" s="2" t="s">
        <v>44</v>
      </c>
      <c r="B7" s="2" t="s">
        <v>199</v>
      </c>
      <c r="C7" s="2" t="s">
        <v>356</v>
      </c>
      <c r="D7" s="2">
        <v>32.8705</v>
      </c>
      <c r="E7" s="2">
        <v>75.037800000000004</v>
      </c>
      <c r="F7" s="2">
        <f t="shared" si="0"/>
        <v>2.2828311099618199</v>
      </c>
      <c r="G7" s="2">
        <f t="shared" si="1"/>
        <v>1.1908241290179313</v>
      </c>
      <c r="H7" s="3">
        <v>5.0000000000000002E-5</v>
      </c>
      <c r="I7" s="2">
        <v>1.8016099999999999E-3</v>
      </c>
    </row>
    <row r="8" spans="1:9" x14ac:dyDescent="0.25">
      <c r="A8" s="2" t="s">
        <v>155</v>
      </c>
      <c r="B8" s="2" t="s">
        <v>316</v>
      </c>
      <c r="C8" s="2" t="s">
        <v>451</v>
      </c>
      <c r="D8" s="2">
        <v>16.015000000000001</v>
      </c>
      <c r="E8" s="2">
        <v>34.785200000000003</v>
      </c>
      <c r="F8" s="2">
        <f t="shared" si="0"/>
        <v>2.1720387137059007</v>
      </c>
      <c r="G8" s="2">
        <f t="shared" si="1"/>
        <v>1.1190498174948389</v>
      </c>
      <c r="H8" s="3">
        <v>5.0000000000000002E-5</v>
      </c>
      <c r="I8" s="2">
        <v>1.8016099999999999E-3</v>
      </c>
    </row>
    <row r="9" spans="1:9" x14ac:dyDescent="0.25">
      <c r="A9" s="2" t="s">
        <v>18</v>
      </c>
      <c r="B9" s="2" t="s">
        <v>172</v>
      </c>
      <c r="C9" s="2" t="s">
        <v>330</v>
      </c>
      <c r="D9" s="2">
        <v>111.572</v>
      </c>
      <c r="E9" s="2">
        <v>240.12700000000001</v>
      </c>
      <c r="F9" s="2">
        <f t="shared" si="0"/>
        <v>2.1522156096511669</v>
      </c>
      <c r="G9" s="2">
        <f t="shared" si="1"/>
        <v>1.1058226147871915</v>
      </c>
      <c r="H9" s="3">
        <v>5.0000000000000002E-5</v>
      </c>
      <c r="I9" s="2">
        <v>1.8016099999999999E-3</v>
      </c>
    </row>
    <row r="10" spans="1:9" x14ac:dyDescent="0.25">
      <c r="A10" s="2" t="s">
        <v>148</v>
      </c>
      <c r="B10" s="2" t="s">
        <v>309</v>
      </c>
      <c r="C10" s="2" t="s">
        <v>449</v>
      </c>
      <c r="D10" s="2">
        <v>131.29499999999999</v>
      </c>
      <c r="E10" s="2">
        <v>279.25400000000002</v>
      </c>
      <c r="F10" s="2">
        <f t="shared" si="0"/>
        <v>2.1269202939944405</v>
      </c>
      <c r="G10" s="2">
        <f t="shared" si="1"/>
        <v>1.0887659695404441</v>
      </c>
      <c r="H10" s="3">
        <v>5.0000000000000002E-5</v>
      </c>
      <c r="I10" s="2">
        <v>1.8016099999999999E-3</v>
      </c>
    </row>
    <row r="11" spans="1:9" x14ac:dyDescent="0.25">
      <c r="A11" s="2" t="s">
        <v>76</v>
      </c>
      <c r="B11" s="2" t="s">
        <v>235</v>
      </c>
      <c r="C11" s="2" t="s">
        <v>385</v>
      </c>
      <c r="D11" s="2">
        <v>21.0944</v>
      </c>
      <c r="E11" s="2">
        <v>43.355499999999999</v>
      </c>
      <c r="F11" s="2">
        <f t="shared" si="0"/>
        <v>2.0553085179004853</v>
      </c>
      <c r="G11" s="2">
        <f t="shared" si="1"/>
        <v>1.0393549699834026</v>
      </c>
      <c r="H11" s="3">
        <v>5.0000000000000002E-5</v>
      </c>
      <c r="I11" s="2">
        <v>1.8016099999999999E-3</v>
      </c>
    </row>
    <row r="12" spans="1:9" x14ac:dyDescent="0.25">
      <c r="A12" s="2" t="s">
        <v>122</v>
      </c>
      <c r="B12" s="2" t="s">
        <v>283</v>
      </c>
      <c r="C12" s="2" t="s">
        <v>427</v>
      </c>
      <c r="D12" s="2">
        <v>7.8706199999999997</v>
      </c>
      <c r="E12" s="2">
        <v>15.7401</v>
      </c>
      <c r="F12" s="2">
        <f t="shared" si="0"/>
        <v>1.9998551575352388</v>
      </c>
      <c r="G12" s="2">
        <f t="shared" si="1"/>
        <v>0.9998955144636581</v>
      </c>
      <c r="H12" s="3">
        <v>5.0000000000000002E-5</v>
      </c>
      <c r="I12" s="2">
        <v>1.8016099999999999E-3</v>
      </c>
    </row>
    <row r="13" spans="1:9" x14ac:dyDescent="0.25">
      <c r="A13" s="2" t="s">
        <v>11</v>
      </c>
      <c r="B13" s="2" t="s">
        <v>163</v>
      </c>
      <c r="C13" s="2" t="s">
        <v>324</v>
      </c>
      <c r="D13" s="2">
        <v>4.7121300000000002</v>
      </c>
      <c r="E13" s="2">
        <v>9.3959799999999998</v>
      </c>
      <c r="F13" s="2">
        <f t="shared" si="0"/>
        <v>1.993998467784208</v>
      </c>
      <c r="G13" s="2">
        <f t="shared" si="1"/>
        <v>0.99566430114986315</v>
      </c>
      <c r="H13" s="3">
        <v>5.0000000000000002E-5</v>
      </c>
      <c r="I13" s="2">
        <v>1.8016099999999999E-3</v>
      </c>
    </row>
    <row r="14" spans="1:9" x14ac:dyDescent="0.25">
      <c r="A14" s="2" t="s">
        <v>121</v>
      </c>
      <c r="B14" s="2" t="s">
        <v>282</v>
      </c>
      <c r="C14" s="2" t="s">
        <v>426</v>
      </c>
      <c r="D14" s="2">
        <v>6.44916</v>
      </c>
      <c r="E14" s="2">
        <v>12.454700000000001</v>
      </c>
      <c r="F14" s="2">
        <f t="shared" si="0"/>
        <v>1.9312127470864424</v>
      </c>
      <c r="G14" s="2">
        <f t="shared" si="1"/>
        <v>0.94950710383280046</v>
      </c>
      <c r="H14" s="2">
        <v>4.0000000000000002E-4</v>
      </c>
      <c r="I14" s="2">
        <v>1.17579E-2</v>
      </c>
    </row>
    <row r="15" spans="1:9" x14ac:dyDescent="0.25">
      <c r="A15" s="2" t="s">
        <v>51</v>
      </c>
      <c r="B15" s="2" t="s">
        <v>206</v>
      </c>
      <c r="C15" s="2" t="s">
        <v>362</v>
      </c>
      <c r="D15" s="2">
        <v>12.619</v>
      </c>
      <c r="E15" s="2">
        <v>23.555099999999999</v>
      </c>
      <c r="F15" s="2">
        <f t="shared" si="0"/>
        <v>1.8666376099532451</v>
      </c>
      <c r="G15" s="2">
        <f t="shared" si="1"/>
        <v>0.90044186914410718</v>
      </c>
      <c r="H15" s="3">
        <v>5.0000000000000002E-5</v>
      </c>
      <c r="I15" s="2">
        <v>1.8016099999999999E-3</v>
      </c>
    </row>
    <row r="16" spans="1:9" x14ac:dyDescent="0.25">
      <c r="A16" s="2" t="s">
        <v>87</v>
      </c>
      <c r="B16" s="2" t="s">
        <v>246</v>
      </c>
      <c r="C16" s="2" t="s">
        <v>396</v>
      </c>
      <c r="D16" s="2">
        <v>3.9796999999999998</v>
      </c>
      <c r="E16" s="2">
        <v>7.4039799999999998</v>
      </c>
      <c r="F16" s="2">
        <f t="shared" si="0"/>
        <v>1.8604367163354023</v>
      </c>
      <c r="G16" s="2">
        <f t="shared" si="1"/>
        <v>0.89564131732105867</v>
      </c>
      <c r="H16" s="3">
        <v>5.0000000000000002E-5</v>
      </c>
      <c r="I16" s="2">
        <v>1.8016099999999999E-3</v>
      </c>
    </row>
    <row r="17" spans="1:9" x14ac:dyDescent="0.25">
      <c r="A17" s="2" t="s">
        <v>56</v>
      </c>
      <c r="B17" s="2" t="s">
        <v>211</v>
      </c>
      <c r="C17" s="2" t="s">
        <v>366</v>
      </c>
      <c r="D17" s="2">
        <v>3.0132099999999999</v>
      </c>
      <c r="E17" s="2">
        <v>5.6047399999999996</v>
      </c>
      <c r="F17" s="2">
        <f t="shared" si="0"/>
        <v>1.8600562191151628</v>
      </c>
      <c r="G17" s="2">
        <f t="shared" si="1"/>
        <v>0.89534622660907548</v>
      </c>
      <c r="H17" s="3">
        <v>5.0000000000000002E-5</v>
      </c>
      <c r="I17" s="2">
        <v>1.8016099999999999E-3</v>
      </c>
    </row>
    <row r="18" spans="1:9" x14ac:dyDescent="0.25">
      <c r="A18" s="2" t="s">
        <v>94</v>
      </c>
      <c r="B18" s="2" t="s">
        <v>253</v>
      </c>
      <c r="C18" s="2" t="s">
        <v>403</v>
      </c>
      <c r="D18" s="2">
        <v>28.514099999999999</v>
      </c>
      <c r="E18" s="2">
        <v>52.982700000000001</v>
      </c>
      <c r="F18" s="2">
        <f t="shared" si="0"/>
        <v>1.8581228234452429</v>
      </c>
      <c r="G18" s="2">
        <f t="shared" si="1"/>
        <v>0.893845868200007</v>
      </c>
      <c r="H18" s="3">
        <v>5.0000000000000002E-5</v>
      </c>
      <c r="I18" s="2">
        <v>1.8016099999999999E-3</v>
      </c>
    </row>
    <row r="19" spans="1:9" x14ac:dyDescent="0.25">
      <c r="A19" s="2" t="s">
        <v>152</v>
      </c>
      <c r="B19" s="2" t="s">
        <v>313</v>
      </c>
      <c r="C19" s="2" t="s">
        <v>382</v>
      </c>
      <c r="D19" s="2">
        <v>27.343599999999999</v>
      </c>
      <c r="E19" s="2">
        <v>50.611699999999999</v>
      </c>
      <c r="F19" s="2">
        <f t="shared" si="0"/>
        <v>1.8509523252241842</v>
      </c>
      <c r="G19" s="2">
        <f t="shared" si="1"/>
        <v>0.88826773634926559</v>
      </c>
      <c r="H19" s="3">
        <v>5.0000000000000002E-5</v>
      </c>
      <c r="I19" s="2">
        <v>1.8016099999999999E-3</v>
      </c>
    </row>
    <row r="20" spans="1:9" x14ac:dyDescent="0.25">
      <c r="A20" s="2" t="s">
        <v>74</v>
      </c>
      <c r="B20" s="2" t="s">
        <v>233</v>
      </c>
      <c r="C20" s="2" t="s">
        <v>383</v>
      </c>
      <c r="D20" s="2">
        <v>23.5153</v>
      </c>
      <c r="E20" s="2">
        <v>43.181600000000003</v>
      </c>
      <c r="F20" s="2">
        <f t="shared" si="0"/>
        <v>1.8363193325196787</v>
      </c>
      <c r="G20" s="2">
        <f t="shared" si="1"/>
        <v>0.87681696255500219</v>
      </c>
      <c r="H20" s="3">
        <v>5.0000000000000002E-5</v>
      </c>
      <c r="I20" s="2">
        <v>1.8016099999999999E-3</v>
      </c>
    </row>
    <row r="21" spans="1:9" x14ac:dyDescent="0.25">
      <c r="A21" s="2" t="s">
        <v>123</v>
      </c>
      <c r="B21" s="2" t="s">
        <v>284</v>
      </c>
      <c r="C21" s="2" t="s">
        <v>336</v>
      </c>
      <c r="D21" s="2">
        <v>174.941</v>
      </c>
      <c r="E21" s="2">
        <v>309.13900000000001</v>
      </c>
      <c r="F21" s="2">
        <f t="shared" si="0"/>
        <v>1.7671043380339657</v>
      </c>
      <c r="G21" s="2">
        <f t="shared" si="1"/>
        <v>0.82138722580925627</v>
      </c>
      <c r="H21" s="3">
        <v>5.0000000000000002E-5</v>
      </c>
      <c r="I21" s="2">
        <v>1.8016099999999999E-3</v>
      </c>
    </row>
    <row r="22" spans="1:9" x14ac:dyDescent="0.25">
      <c r="A22" s="2" t="s">
        <v>137</v>
      </c>
      <c r="B22" s="2" t="s">
        <v>298</v>
      </c>
      <c r="C22" s="2" t="s">
        <v>439</v>
      </c>
      <c r="D22" s="2">
        <v>4.6184799999999999</v>
      </c>
      <c r="E22" s="2">
        <v>8.1387099999999997</v>
      </c>
      <c r="F22" s="2">
        <f t="shared" si="0"/>
        <v>1.7622053143025411</v>
      </c>
      <c r="G22" s="2">
        <f t="shared" si="1"/>
        <v>0.81738202225490619</v>
      </c>
      <c r="H22" s="2">
        <v>1.0499999999999999E-3</v>
      </c>
      <c r="I22" s="2">
        <v>2.53133E-2</v>
      </c>
    </row>
    <row r="23" spans="1:9" x14ac:dyDescent="0.25">
      <c r="A23" s="2" t="s">
        <v>90</v>
      </c>
      <c r="B23" s="2" t="s">
        <v>249</v>
      </c>
      <c r="C23" s="2" t="s">
        <v>399</v>
      </c>
      <c r="D23" s="2">
        <v>9.2181300000000004</v>
      </c>
      <c r="E23" s="2">
        <v>15.8001</v>
      </c>
      <c r="F23" s="2">
        <f t="shared" si="0"/>
        <v>1.7140244279479677</v>
      </c>
      <c r="G23" s="2">
        <f t="shared" si="1"/>
        <v>0.77738767061042402</v>
      </c>
      <c r="H23" s="3">
        <v>5.0000000000000002E-5</v>
      </c>
      <c r="I23" s="2">
        <v>1.8016099999999999E-3</v>
      </c>
    </row>
    <row r="24" spans="1:9" x14ac:dyDescent="0.25">
      <c r="A24" s="2" t="s">
        <v>81</v>
      </c>
      <c r="B24" s="2" t="s">
        <v>240</v>
      </c>
      <c r="C24" s="2" t="s">
        <v>390</v>
      </c>
      <c r="D24" s="2">
        <v>14.8162</v>
      </c>
      <c r="E24" s="2">
        <v>25.319600000000001</v>
      </c>
      <c r="F24" s="2">
        <f t="shared" si="0"/>
        <v>1.7089132166142467</v>
      </c>
      <c r="G24" s="2">
        <f t="shared" si="1"/>
        <v>0.77307913479096468</v>
      </c>
      <c r="H24" s="3">
        <v>5.0000000000000002E-5</v>
      </c>
      <c r="I24" s="2">
        <v>1.8016099999999999E-3</v>
      </c>
    </row>
    <row r="25" spans="1:9" x14ac:dyDescent="0.25">
      <c r="A25" s="2" t="s">
        <v>107</v>
      </c>
      <c r="B25" s="2" t="s">
        <v>267</v>
      </c>
      <c r="C25" s="2" t="s">
        <v>415</v>
      </c>
      <c r="D25" s="2">
        <v>72.645200000000003</v>
      </c>
      <c r="E25" s="2">
        <v>122.985</v>
      </c>
      <c r="F25" s="2">
        <f t="shared" si="0"/>
        <v>1.6929542488698495</v>
      </c>
      <c r="G25" s="2">
        <f t="shared" si="1"/>
        <v>0.75954298574362666</v>
      </c>
      <c r="H25" s="3">
        <v>5.0000000000000002E-5</v>
      </c>
      <c r="I25" s="2">
        <v>1.8016099999999999E-3</v>
      </c>
    </row>
    <row r="26" spans="1:9" x14ac:dyDescent="0.25">
      <c r="A26" s="2" t="s">
        <v>129</v>
      </c>
      <c r="B26" s="2" t="s">
        <v>290</v>
      </c>
      <c r="C26" s="2" t="s">
        <v>431</v>
      </c>
      <c r="D26" s="2">
        <v>4.9331500000000004</v>
      </c>
      <c r="E26" s="2">
        <v>8.2626899999999992</v>
      </c>
      <c r="F26" s="2">
        <f t="shared" si="0"/>
        <v>1.674931838683194</v>
      </c>
      <c r="G26" s="2">
        <f t="shared" si="1"/>
        <v>0.74410238631990255</v>
      </c>
      <c r="H26" s="3">
        <v>5.0000000000000002E-5</v>
      </c>
      <c r="I26" s="2">
        <v>1.8016099999999999E-3</v>
      </c>
    </row>
    <row r="27" spans="1:9" x14ac:dyDescent="0.25">
      <c r="A27" s="2" t="s">
        <v>108</v>
      </c>
      <c r="B27" s="2" t="s">
        <v>268</v>
      </c>
      <c r="C27" s="2" t="s">
        <v>372</v>
      </c>
      <c r="D27" s="2">
        <v>2133.69</v>
      </c>
      <c r="E27" s="2">
        <v>3564.93</v>
      </c>
      <c r="F27" s="2">
        <f t="shared" si="0"/>
        <v>1.6707816037006311</v>
      </c>
      <c r="G27" s="2">
        <f t="shared" si="1"/>
        <v>0.74052316377016547</v>
      </c>
      <c r="H27" s="3">
        <v>5.0000000000000002E-5</v>
      </c>
      <c r="I27" s="2">
        <v>1.8016099999999999E-3</v>
      </c>
    </row>
    <row r="28" spans="1:9" x14ac:dyDescent="0.25">
      <c r="A28" s="2" t="s">
        <v>141</v>
      </c>
      <c r="B28" s="2" t="s">
        <v>302</v>
      </c>
      <c r="C28" s="2" t="s">
        <v>443</v>
      </c>
      <c r="D28" s="2">
        <v>18.557700000000001</v>
      </c>
      <c r="E28" s="2">
        <v>30.308499999999999</v>
      </c>
      <c r="F28" s="2">
        <f t="shared" si="0"/>
        <v>1.6332034681021892</v>
      </c>
      <c r="G28" s="2">
        <f t="shared" si="1"/>
        <v>0.70770453623712526</v>
      </c>
      <c r="H28" s="3">
        <v>5.0000000000000002E-5</v>
      </c>
      <c r="I28" s="2">
        <v>1.8016099999999999E-3</v>
      </c>
    </row>
    <row r="29" spans="1:9" x14ac:dyDescent="0.25">
      <c r="A29" s="2" t="s">
        <v>99</v>
      </c>
      <c r="B29" s="2" t="s">
        <v>258</v>
      </c>
      <c r="C29" s="2" t="s">
        <v>408</v>
      </c>
      <c r="D29" s="2">
        <v>55.000900000000001</v>
      </c>
      <c r="E29" s="2">
        <v>88.873199999999997</v>
      </c>
      <c r="F29" s="2">
        <f t="shared" si="0"/>
        <v>1.6158499224558143</v>
      </c>
      <c r="G29" s="2">
        <f t="shared" si="1"/>
        <v>0.69229320911491232</v>
      </c>
      <c r="H29" s="3">
        <v>5.0000000000000002E-5</v>
      </c>
      <c r="I29" s="2">
        <v>1.8016099999999999E-3</v>
      </c>
    </row>
    <row r="30" spans="1:9" x14ac:dyDescent="0.25">
      <c r="A30" s="2" t="s">
        <v>57</v>
      </c>
      <c r="B30" s="2" t="s">
        <v>212</v>
      </c>
      <c r="C30" s="2" t="s">
        <v>367</v>
      </c>
      <c r="D30" s="2">
        <v>26.311199999999999</v>
      </c>
      <c r="E30" s="2">
        <v>42.016500000000001</v>
      </c>
      <c r="F30" s="2">
        <f t="shared" si="0"/>
        <v>1.5969055003192558</v>
      </c>
      <c r="G30" s="2">
        <f t="shared" si="1"/>
        <v>0.67527894126849197</v>
      </c>
      <c r="H30" s="3">
        <v>5.0000000000000002E-5</v>
      </c>
      <c r="I30" s="2">
        <v>1.8016099999999999E-3</v>
      </c>
    </row>
    <row r="31" spans="1:9" x14ac:dyDescent="0.25">
      <c r="A31" s="2" t="s">
        <v>23</v>
      </c>
      <c r="B31" s="2" t="s">
        <v>177</v>
      </c>
      <c r="C31" s="2" t="s">
        <v>335</v>
      </c>
      <c r="D31" s="2">
        <v>16.471699999999998</v>
      </c>
      <c r="E31" s="2">
        <v>26.118400000000001</v>
      </c>
      <c r="F31" s="2">
        <f t="shared" si="0"/>
        <v>1.5856529684246317</v>
      </c>
      <c r="G31" s="2">
        <f t="shared" si="1"/>
        <v>0.66507706138525624</v>
      </c>
      <c r="H31" s="3">
        <v>5.0000000000000002E-5</v>
      </c>
      <c r="I31" s="2">
        <v>1.8016099999999999E-3</v>
      </c>
    </row>
    <row r="32" spans="1:9" x14ac:dyDescent="0.25">
      <c r="A32" s="2" t="s">
        <v>159</v>
      </c>
      <c r="B32" s="2" t="s">
        <v>320</v>
      </c>
      <c r="C32" s="2" t="s">
        <v>454</v>
      </c>
      <c r="D32" s="2">
        <v>63.9529</v>
      </c>
      <c r="E32" s="2">
        <v>101.07599999999999</v>
      </c>
      <c r="F32" s="2">
        <f t="shared" si="0"/>
        <v>1.5804756312848987</v>
      </c>
      <c r="G32" s="2">
        <f t="shared" si="1"/>
        <v>0.66035879108204376</v>
      </c>
      <c r="H32" s="3">
        <v>5.0000000000000002E-5</v>
      </c>
      <c r="I32" s="2">
        <v>1.8016099999999999E-3</v>
      </c>
    </row>
    <row r="33" spans="1:9" x14ac:dyDescent="0.25">
      <c r="A33" s="2" t="s">
        <v>158</v>
      </c>
      <c r="B33" s="2" t="s">
        <v>319</v>
      </c>
      <c r="C33" s="2" t="s">
        <v>454</v>
      </c>
      <c r="D33" s="2">
        <v>108.626</v>
      </c>
      <c r="E33" s="2">
        <v>171.21600000000001</v>
      </c>
      <c r="F33" s="2">
        <f t="shared" si="0"/>
        <v>1.576197227183179</v>
      </c>
      <c r="G33" s="2">
        <f t="shared" si="1"/>
        <v>0.656448068345311</v>
      </c>
      <c r="H33" s="3">
        <v>5.0000000000000002E-5</v>
      </c>
      <c r="I33" s="2">
        <v>1.8016099999999999E-3</v>
      </c>
    </row>
    <row r="34" spans="1:9" x14ac:dyDescent="0.25">
      <c r="A34" s="2" t="s">
        <v>154</v>
      </c>
      <c r="B34" s="2" t="s">
        <v>315</v>
      </c>
      <c r="C34" s="2" t="s">
        <v>449</v>
      </c>
      <c r="D34" s="2">
        <v>1187.8900000000001</v>
      </c>
      <c r="E34" s="2">
        <v>1869.25</v>
      </c>
      <c r="F34" s="2">
        <f t="shared" ref="F34:F65" si="2">E34/D34</f>
        <v>1.5735884635782773</v>
      </c>
      <c r="G34" s="2">
        <f t="shared" ref="G34:G65" si="3">LOG(F34,2)</f>
        <v>0.65405828596280091</v>
      </c>
      <c r="H34" s="3">
        <v>5.0000000000000002E-5</v>
      </c>
      <c r="I34" s="2">
        <v>1.8016099999999999E-3</v>
      </c>
    </row>
    <row r="35" spans="1:9" x14ac:dyDescent="0.25">
      <c r="A35" s="2" t="s">
        <v>82</v>
      </c>
      <c r="B35" s="2" t="s">
        <v>241</v>
      </c>
      <c r="C35" s="2" t="s">
        <v>391</v>
      </c>
      <c r="D35" s="2">
        <v>56.130400000000002</v>
      </c>
      <c r="E35" s="2">
        <v>87.616</v>
      </c>
      <c r="F35" s="2">
        <f t="shared" si="2"/>
        <v>1.5609366760258254</v>
      </c>
      <c r="G35" s="2">
        <f t="shared" si="3"/>
        <v>0.64241201134748616</v>
      </c>
      <c r="H35" s="3">
        <v>5.0000000000000002E-5</v>
      </c>
      <c r="I35" s="2">
        <v>1.8016099999999999E-3</v>
      </c>
    </row>
    <row r="36" spans="1:9" x14ac:dyDescent="0.25">
      <c r="A36" s="2" t="s">
        <v>114</v>
      </c>
      <c r="B36" s="2" t="s">
        <v>274</v>
      </c>
      <c r="C36" s="2" t="s">
        <v>420</v>
      </c>
      <c r="D36" s="2">
        <v>4.0118</v>
      </c>
      <c r="E36" s="2">
        <v>6.2492599999999996</v>
      </c>
      <c r="F36" s="2">
        <f t="shared" si="2"/>
        <v>1.5577197268059224</v>
      </c>
      <c r="G36" s="2">
        <f t="shared" si="3"/>
        <v>0.63943567940645385</v>
      </c>
      <c r="H36" s="2">
        <v>1.65E-3</v>
      </c>
      <c r="I36" s="2">
        <v>3.71084E-2</v>
      </c>
    </row>
    <row r="37" spans="1:9" x14ac:dyDescent="0.25">
      <c r="A37" s="2" t="s">
        <v>16</v>
      </c>
      <c r="B37" s="2" t="s">
        <v>168</v>
      </c>
      <c r="C37" s="2" t="s">
        <v>329</v>
      </c>
      <c r="D37" s="2">
        <v>6.6743499999999996</v>
      </c>
      <c r="E37" s="2">
        <v>10.310700000000001</v>
      </c>
      <c r="F37" s="2">
        <f t="shared" si="2"/>
        <v>1.5448245896604165</v>
      </c>
      <c r="G37" s="2">
        <f t="shared" si="3"/>
        <v>0.62744303360290976</v>
      </c>
      <c r="H37" s="3">
        <v>5.0000000000000002E-5</v>
      </c>
      <c r="I37" s="2">
        <v>1.8016099999999999E-3</v>
      </c>
    </row>
    <row r="38" spans="1:9" x14ac:dyDescent="0.25">
      <c r="A38" s="2" t="s">
        <v>112</v>
      </c>
      <c r="B38" s="2" t="s">
        <v>272</v>
      </c>
      <c r="C38" s="2" t="s">
        <v>418</v>
      </c>
      <c r="D38" s="2">
        <v>35.734000000000002</v>
      </c>
      <c r="E38" s="2">
        <v>55.177599999999998</v>
      </c>
      <c r="F38" s="2">
        <f t="shared" si="2"/>
        <v>1.544120445514076</v>
      </c>
      <c r="G38" s="2">
        <f t="shared" si="3"/>
        <v>0.62678529105713787</v>
      </c>
      <c r="H38" s="3">
        <v>5.0000000000000002E-5</v>
      </c>
      <c r="I38" s="2">
        <v>1.8016099999999999E-3</v>
      </c>
    </row>
    <row r="39" spans="1:9" x14ac:dyDescent="0.25">
      <c r="A39" s="2" t="s">
        <v>70</v>
      </c>
      <c r="B39" s="2" t="s">
        <v>226</v>
      </c>
      <c r="C39" s="2" t="s">
        <v>379</v>
      </c>
      <c r="D39" s="2">
        <v>47.901899999999998</v>
      </c>
      <c r="E39" s="2">
        <v>72.525400000000005</v>
      </c>
      <c r="F39" s="2">
        <f t="shared" si="2"/>
        <v>1.5140401528958143</v>
      </c>
      <c r="G39" s="2">
        <f t="shared" si="3"/>
        <v>0.5984034666284801</v>
      </c>
      <c r="H39" s="3">
        <v>5.0000000000000002E-5</v>
      </c>
      <c r="I39" s="2">
        <v>1.8016099999999999E-3</v>
      </c>
    </row>
    <row r="40" spans="1:9" x14ac:dyDescent="0.25">
      <c r="A40" s="2" t="s">
        <v>38</v>
      </c>
      <c r="B40" s="2" t="s">
        <v>192</v>
      </c>
      <c r="C40" s="2" t="s">
        <v>350</v>
      </c>
      <c r="D40" s="2">
        <v>42.192799999999998</v>
      </c>
      <c r="E40" s="2">
        <v>63.860399999999998</v>
      </c>
      <c r="F40" s="2">
        <f t="shared" si="2"/>
        <v>1.513537854799871</v>
      </c>
      <c r="G40" s="2">
        <f t="shared" si="3"/>
        <v>0.59792475858074545</v>
      </c>
      <c r="H40" s="3">
        <v>5.0000000000000002E-5</v>
      </c>
      <c r="I40" s="2">
        <v>1.8016099999999999E-3</v>
      </c>
    </row>
    <row r="41" spans="1:9" x14ac:dyDescent="0.25">
      <c r="A41" s="2" t="s">
        <v>48</v>
      </c>
      <c r="B41" s="2" t="s">
        <v>203</v>
      </c>
      <c r="C41" s="2" t="s">
        <v>360</v>
      </c>
      <c r="D41" s="2">
        <v>6.1461199999999998</v>
      </c>
      <c r="E41" s="2">
        <v>9.2967899999999997</v>
      </c>
      <c r="F41" s="2">
        <f t="shared" si="2"/>
        <v>1.512627478799633</v>
      </c>
      <c r="G41" s="2">
        <f t="shared" si="3"/>
        <v>0.59705673265636749</v>
      </c>
      <c r="H41" s="2">
        <v>3.5E-4</v>
      </c>
      <c r="I41" s="2">
        <v>1.08597E-2</v>
      </c>
    </row>
    <row r="42" spans="1:9" x14ac:dyDescent="0.25">
      <c r="A42" s="2" t="s">
        <v>120</v>
      </c>
      <c r="B42" s="2" t="s">
        <v>281</v>
      </c>
      <c r="C42" s="2" t="s">
        <v>425</v>
      </c>
      <c r="D42" s="2">
        <v>21.874199999999998</v>
      </c>
      <c r="E42" s="2">
        <v>33.058300000000003</v>
      </c>
      <c r="F42" s="2">
        <f t="shared" si="2"/>
        <v>1.5112918415302048</v>
      </c>
      <c r="G42" s="2">
        <f t="shared" si="3"/>
        <v>0.59578228239085684</v>
      </c>
      <c r="H42" s="3">
        <v>5.0000000000000002E-5</v>
      </c>
      <c r="I42" s="2">
        <v>1.8016099999999999E-3</v>
      </c>
    </row>
    <row r="43" spans="1:9" x14ac:dyDescent="0.25">
      <c r="A43" s="2" t="s">
        <v>41</v>
      </c>
      <c r="B43" s="2" t="s">
        <v>196</v>
      </c>
      <c r="C43" s="2" t="s">
        <v>353</v>
      </c>
      <c r="D43" s="2">
        <v>92.153599999999997</v>
      </c>
      <c r="E43" s="2">
        <v>138.209</v>
      </c>
      <c r="F43" s="2">
        <f t="shared" si="2"/>
        <v>1.4997677790124315</v>
      </c>
      <c r="G43" s="2">
        <f t="shared" si="3"/>
        <v>0.58473913405246369</v>
      </c>
      <c r="H43" s="3">
        <v>5.0000000000000002E-5</v>
      </c>
      <c r="I43" s="2">
        <v>1.8016099999999999E-3</v>
      </c>
    </row>
    <row r="44" spans="1:9" x14ac:dyDescent="0.25">
      <c r="A44" s="2" t="s">
        <v>77</v>
      </c>
      <c r="B44" s="2" t="s">
        <v>236</v>
      </c>
      <c r="C44" s="2" t="s">
        <v>386</v>
      </c>
      <c r="D44" s="2">
        <v>4.9527599999999996</v>
      </c>
      <c r="E44" s="2">
        <v>7.4009999999999998</v>
      </c>
      <c r="F44" s="2">
        <f t="shared" si="2"/>
        <v>1.4943183194824705</v>
      </c>
      <c r="G44" s="2">
        <f t="shared" si="3"/>
        <v>0.5794875035634981</v>
      </c>
      <c r="H44" s="2">
        <v>4.0000000000000002E-4</v>
      </c>
      <c r="I44" s="2">
        <v>1.17579E-2</v>
      </c>
    </row>
    <row r="45" spans="1:9" x14ac:dyDescent="0.25">
      <c r="A45" s="2" t="s">
        <v>58</v>
      </c>
      <c r="B45" s="2" t="s">
        <v>213</v>
      </c>
      <c r="C45" s="2" t="s">
        <v>368</v>
      </c>
      <c r="D45" s="2">
        <v>36.511699999999998</v>
      </c>
      <c r="E45" s="2">
        <v>53.885100000000001</v>
      </c>
      <c r="F45" s="2">
        <f t="shared" si="2"/>
        <v>1.4758310349833068</v>
      </c>
      <c r="G45" s="2">
        <f t="shared" si="3"/>
        <v>0.56152755951130107</v>
      </c>
      <c r="H45" s="3">
        <v>5.0000000000000002E-5</v>
      </c>
      <c r="I45" s="2">
        <v>1.8016099999999999E-3</v>
      </c>
    </row>
    <row r="46" spans="1:9" x14ac:dyDescent="0.25">
      <c r="A46" s="2" t="s">
        <v>145</v>
      </c>
      <c r="B46" s="2" t="s">
        <v>306</v>
      </c>
      <c r="C46" s="2" t="s">
        <v>446</v>
      </c>
      <c r="D46" s="2">
        <v>12.2301</v>
      </c>
      <c r="E46" s="2">
        <v>18.009499999999999</v>
      </c>
      <c r="F46" s="2">
        <f t="shared" si="2"/>
        <v>1.4725554165542389</v>
      </c>
      <c r="G46" s="2">
        <f t="shared" si="3"/>
        <v>0.55832192789859125</v>
      </c>
      <c r="H46" s="2">
        <v>1.4999999999999999E-4</v>
      </c>
      <c r="I46" s="2">
        <v>5.1819600000000002E-3</v>
      </c>
    </row>
    <row r="47" spans="1:9" x14ac:dyDescent="0.25">
      <c r="A47" s="2" t="s">
        <v>78</v>
      </c>
      <c r="B47" s="2" t="s">
        <v>237</v>
      </c>
      <c r="C47" s="2" t="s">
        <v>387</v>
      </c>
      <c r="D47" s="2">
        <v>10.939299999999999</v>
      </c>
      <c r="E47" s="2">
        <v>16.092199999999998</v>
      </c>
      <c r="F47" s="2">
        <f t="shared" si="2"/>
        <v>1.4710447652043548</v>
      </c>
      <c r="G47" s="2">
        <f t="shared" si="3"/>
        <v>0.55684114975770904</v>
      </c>
      <c r="H47" s="3">
        <v>5.0000000000000002E-5</v>
      </c>
      <c r="I47" s="2">
        <v>1.8016099999999999E-3</v>
      </c>
    </row>
    <row r="48" spans="1:9" x14ac:dyDescent="0.25">
      <c r="A48" s="2" t="s">
        <v>60</v>
      </c>
      <c r="B48" s="2" t="s">
        <v>215</v>
      </c>
      <c r="C48" s="2" t="s">
        <v>370</v>
      </c>
      <c r="D48" s="2">
        <v>359.92200000000003</v>
      </c>
      <c r="E48" s="2">
        <v>529.33799999999997</v>
      </c>
      <c r="F48" s="2">
        <f t="shared" si="2"/>
        <v>1.4707019854301764</v>
      </c>
      <c r="G48" s="2">
        <f t="shared" si="3"/>
        <v>0.55650493680364987</v>
      </c>
      <c r="H48" s="3">
        <v>5.0000000000000002E-5</v>
      </c>
      <c r="I48" s="2">
        <v>1.8016099999999999E-3</v>
      </c>
    </row>
    <row r="49" spans="1:9" x14ac:dyDescent="0.25">
      <c r="A49" s="2" t="s">
        <v>106</v>
      </c>
      <c r="B49" s="2" t="s">
        <v>266</v>
      </c>
      <c r="C49" s="2" t="s">
        <v>414</v>
      </c>
      <c r="D49" s="2">
        <v>8.6104099999999999</v>
      </c>
      <c r="E49" s="2">
        <v>12.6089</v>
      </c>
      <c r="F49" s="2">
        <f t="shared" si="2"/>
        <v>1.4643785835982259</v>
      </c>
      <c r="G49" s="2">
        <f t="shared" si="3"/>
        <v>0.55028857962742106</v>
      </c>
      <c r="H49" s="3">
        <v>5.0000000000000002E-5</v>
      </c>
      <c r="I49" s="2">
        <v>1.8016099999999999E-3</v>
      </c>
    </row>
    <row r="50" spans="1:9" x14ac:dyDescent="0.25">
      <c r="A50" s="2" t="s">
        <v>46</v>
      </c>
      <c r="B50" s="2" t="s">
        <v>201</v>
      </c>
      <c r="C50" s="2" t="s">
        <v>358</v>
      </c>
      <c r="D50" s="2">
        <v>75.735399999999998</v>
      </c>
      <c r="E50" s="2">
        <v>110.456</v>
      </c>
      <c r="F50" s="2">
        <f t="shared" si="2"/>
        <v>1.4584461163471771</v>
      </c>
      <c r="G50" s="2">
        <f t="shared" si="3"/>
        <v>0.54443208550606637</v>
      </c>
      <c r="H50" s="3">
        <v>5.0000000000000002E-5</v>
      </c>
      <c r="I50" s="2">
        <v>1.8016099999999999E-3</v>
      </c>
    </row>
    <row r="51" spans="1:9" x14ac:dyDescent="0.25">
      <c r="A51" s="2" t="s">
        <v>52</v>
      </c>
      <c r="B51" s="2" t="s">
        <v>207</v>
      </c>
      <c r="C51" s="2" t="s">
        <v>363</v>
      </c>
      <c r="D51" s="2">
        <v>47.928400000000003</v>
      </c>
      <c r="E51" s="2">
        <v>68.666600000000003</v>
      </c>
      <c r="F51" s="2">
        <f t="shared" si="2"/>
        <v>1.4326912644695002</v>
      </c>
      <c r="G51" s="2">
        <f t="shared" si="3"/>
        <v>0.51872775181433417</v>
      </c>
      <c r="H51" s="3">
        <v>5.0000000000000002E-5</v>
      </c>
      <c r="I51" s="2">
        <v>1.8016099999999999E-3</v>
      </c>
    </row>
    <row r="52" spans="1:9" x14ac:dyDescent="0.25">
      <c r="A52" s="2" t="s">
        <v>59</v>
      </c>
      <c r="B52" s="2" t="s">
        <v>214</v>
      </c>
      <c r="C52" s="2" t="s">
        <v>369</v>
      </c>
      <c r="D52" s="2">
        <v>19.122699999999998</v>
      </c>
      <c r="E52" s="2">
        <v>27.261700000000001</v>
      </c>
      <c r="F52" s="2">
        <f t="shared" si="2"/>
        <v>1.4256198131017066</v>
      </c>
      <c r="G52" s="2">
        <f t="shared" si="3"/>
        <v>0.51158929252307961</v>
      </c>
      <c r="H52" s="3">
        <v>5.0000000000000002E-5</v>
      </c>
      <c r="I52" s="2">
        <v>1.8016099999999999E-3</v>
      </c>
    </row>
    <row r="53" spans="1:9" x14ac:dyDescent="0.25">
      <c r="A53" s="2" t="s">
        <v>20</v>
      </c>
      <c r="B53" s="2" t="s">
        <v>174</v>
      </c>
      <c r="C53" s="2" t="s">
        <v>332</v>
      </c>
      <c r="D53" s="2">
        <v>165.452</v>
      </c>
      <c r="E53" s="2">
        <v>235.297</v>
      </c>
      <c r="F53" s="2">
        <f t="shared" si="2"/>
        <v>1.4221466044532554</v>
      </c>
      <c r="G53" s="2">
        <f t="shared" si="3"/>
        <v>0.50807019534804709</v>
      </c>
      <c r="H53" s="3">
        <v>5.0000000000000002E-5</v>
      </c>
      <c r="I53" s="2">
        <v>1.8016099999999999E-3</v>
      </c>
    </row>
    <row r="54" spans="1:9" x14ac:dyDescent="0.25">
      <c r="A54" s="2" t="s">
        <v>138</v>
      </c>
      <c r="B54" s="2" t="s">
        <v>299</v>
      </c>
      <c r="C54" s="2" t="s">
        <v>440</v>
      </c>
      <c r="D54" s="2">
        <v>7.1482599999999996</v>
      </c>
      <c r="E54" s="2">
        <v>10.0558</v>
      </c>
      <c r="F54" s="2">
        <f t="shared" si="2"/>
        <v>1.4067479358613146</v>
      </c>
      <c r="G54" s="2">
        <f t="shared" si="3"/>
        <v>0.49236384651270498</v>
      </c>
      <c r="H54" s="2">
        <v>2.0500000000000002E-3</v>
      </c>
      <c r="I54" s="2">
        <v>4.3478200000000002E-2</v>
      </c>
    </row>
    <row r="55" spans="1:9" x14ac:dyDescent="0.25">
      <c r="A55" s="2" t="s">
        <v>93</v>
      </c>
      <c r="B55" s="2" t="s">
        <v>252</v>
      </c>
      <c r="C55" s="2" t="s">
        <v>402</v>
      </c>
      <c r="D55" s="2">
        <v>41.733600000000003</v>
      </c>
      <c r="E55" s="2">
        <v>58.383899999999997</v>
      </c>
      <c r="F55" s="2">
        <f t="shared" si="2"/>
        <v>1.3989663005348207</v>
      </c>
      <c r="G55" s="2">
        <f t="shared" si="3"/>
        <v>0.48436121008174698</v>
      </c>
      <c r="H55" s="3">
        <v>5.0000000000000002E-5</v>
      </c>
      <c r="I55" s="2">
        <v>1.8016099999999999E-3</v>
      </c>
    </row>
    <row r="56" spans="1:9" x14ac:dyDescent="0.25">
      <c r="A56" s="2"/>
      <c r="B56" s="2" t="s">
        <v>228</v>
      </c>
      <c r="C56" s="2"/>
      <c r="D56" s="2">
        <v>113.54</v>
      </c>
      <c r="E56" s="2">
        <v>158.83099999999999</v>
      </c>
      <c r="F56" s="2">
        <f t="shared" si="2"/>
        <v>1.3988990664083141</v>
      </c>
      <c r="G56" s="2">
        <f t="shared" si="3"/>
        <v>0.48429187269185375</v>
      </c>
      <c r="H56" s="3">
        <v>5.0000000000000002E-5</v>
      </c>
      <c r="I56" s="2">
        <v>1.8016099999999999E-3</v>
      </c>
    </row>
    <row r="57" spans="1:9" x14ac:dyDescent="0.25">
      <c r="A57" s="2" t="s">
        <v>151</v>
      </c>
      <c r="B57" s="2" t="s">
        <v>312</v>
      </c>
      <c r="C57" s="2" t="s">
        <v>450</v>
      </c>
      <c r="D57" s="2">
        <v>39.026200000000003</v>
      </c>
      <c r="E57" s="2">
        <v>54.342199999999998</v>
      </c>
      <c r="F57" s="2">
        <f t="shared" si="2"/>
        <v>1.3924542999318406</v>
      </c>
      <c r="G57" s="2">
        <f t="shared" si="3"/>
        <v>0.47762997938317747</v>
      </c>
      <c r="H57" s="2">
        <v>2.5000000000000001E-4</v>
      </c>
      <c r="I57" s="2">
        <v>8.2132400000000001E-3</v>
      </c>
    </row>
    <row r="58" spans="1:9" x14ac:dyDescent="0.25">
      <c r="A58" s="2" t="s">
        <v>95</v>
      </c>
      <c r="B58" s="2" t="s">
        <v>254</v>
      </c>
      <c r="C58" s="2" t="s">
        <v>404</v>
      </c>
      <c r="D58" s="2">
        <v>25.202300000000001</v>
      </c>
      <c r="E58" s="2">
        <v>35.060400000000001</v>
      </c>
      <c r="F58" s="2">
        <f t="shared" si="2"/>
        <v>1.3911587434480186</v>
      </c>
      <c r="G58" s="2">
        <f t="shared" si="3"/>
        <v>0.47628705346622469</v>
      </c>
      <c r="H58" s="3">
        <v>5.0000000000000002E-5</v>
      </c>
      <c r="I58" s="2">
        <v>1.8016099999999999E-3</v>
      </c>
    </row>
    <row r="59" spans="1:9" x14ac:dyDescent="0.25">
      <c r="A59" s="2" t="s">
        <v>17</v>
      </c>
      <c r="B59" s="2" t="s">
        <v>170</v>
      </c>
      <c r="C59" s="2" t="s">
        <v>455</v>
      </c>
      <c r="D59" s="2">
        <v>13.734999999999999</v>
      </c>
      <c r="E59" s="2">
        <v>18.976500000000001</v>
      </c>
      <c r="F59" s="2">
        <f t="shared" si="2"/>
        <v>1.3816163087004005</v>
      </c>
      <c r="G59" s="2">
        <f t="shared" si="3"/>
        <v>0.46635701775822752</v>
      </c>
      <c r="H59" s="3">
        <v>5.0000000000000002E-5</v>
      </c>
      <c r="I59" s="2">
        <v>1.8016099999999999E-3</v>
      </c>
    </row>
    <row r="60" spans="1:9" x14ac:dyDescent="0.25">
      <c r="A60" s="2" t="s">
        <v>139</v>
      </c>
      <c r="B60" s="2" t="s">
        <v>300</v>
      </c>
      <c r="C60" s="2" t="s">
        <v>441</v>
      </c>
      <c r="D60" s="2">
        <v>33.557499999999997</v>
      </c>
      <c r="E60" s="2">
        <v>46.354100000000003</v>
      </c>
      <c r="F60" s="2">
        <f t="shared" si="2"/>
        <v>1.3813335319973181</v>
      </c>
      <c r="G60" s="2">
        <f t="shared" si="3"/>
        <v>0.46606170979234907</v>
      </c>
      <c r="H60" s="3">
        <v>5.0000000000000002E-5</v>
      </c>
      <c r="I60" s="2">
        <v>1.8016099999999999E-3</v>
      </c>
    </row>
    <row r="61" spans="1:9" x14ac:dyDescent="0.25">
      <c r="A61" s="2"/>
      <c r="B61" s="2" t="s">
        <v>231</v>
      </c>
      <c r="C61" s="2"/>
      <c r="D61" s="2">
        <v>19.6492</v>
      </c>
      <c r="E61" s="2">
        <v>27.1053</v>
      </c>
      <c r="F61" s="2">
        <f t="shared" si="2"/>
        <v>1.3794607414042301</v>
      </c>
      <c r="G61" s="2">
        <f t="shared" si="3"/>
        <v>0.46410439907076878</v>
      </c>
      <c r="H61" s="2">
        <v>1.4999999999999999E-4</v>
      </c>
      <c r="I61" s="2">
        <v>5.1819600000000002E-3</v>
      </c>
    </row>
    <row r="62" spans="1:9" x14ac:dyDescent="0.25">
      <c r="A62" s="2" t="s">
        <v>55</v>
      </c>
      <c r="B62" s="2" t="s">
        <v>210</v>
      </c>
      <c r="C62" s="2" t="s">
        <v>365</v>
      </c>
      <c r="D62" s="2">
        <v>357.87400000000002</v>
      </c>
      <c r="E62" s="2">
        <v>492.09500000000003</v>
      </c>
      <c r="F62" s="2">
        <f t="shared" si="2"/>
        <v>1.375050995601804</v>
      </c>
      <c r="G62" s="2">
        <f t="shared" si="3"/>
        <v>0.45948512390098573</v>
      </c>
      <c r="H62" s="3">
        <v>5.0000000000000002E-5</v>
      </c>
      <c r="I62" s="2">
        <v>1.8016099999999999E-3</v>
      </c>
    </row>
    <row r="63" spans="1:9" x14ac:dyDescent="0.25">
      <c r="A63" s="2"/>
      <c r="B63" s="2" t="s">
        <v>263</v>
      </c>
      <c r="C63" s="2"/>
      <c r="D63" s="2">
        <v>277.77699999999999</v>
      </c>
      <c r="E63" s="2">
        <v>381.88</v>
      </c>
      <c r="F63" s="2">
        <f t="shared" si="2"/>
        <v>1.3747718493611782</v>
      </c>
      <c r="G63" s="2">
        <f t="shared" si="3"/>
        <v>0.45919221565116541</v>
      </c>
      <c r="H63" s="3">
        <v>5.0000000000000002E-5</v>
      </c>
      <c r="I63" s="2">
        <v>1.8016099999999999E-3</v>
      </c>
    </row>
    <row r="64" spans="1:9" x14ac:dyDescent="0.25">
      <c r="A64" s="2" t="s">
        <v>15</v>
      </c>
      <c r="B64" s="2" t="s">
        <v>167</v>
      </c>
      <c r="C64" s="2" t="s">
        <v>328</v>
      </c>
      <c r="D64" s="2">
        <v>14.378299999999999</v>
      </c>
      <c r="E64" s="2">
        <v>19.5808</v>
      </c>
      <c r="F64" s="2">
        <f t="shared" si="2"/>
        <v>1.3618299799002664</v>
      </c>
      <c r="G64" s="2">
        <f t="shared" si="3"/>
        <v>0.44554659874957536</v>
      </c>
      <c r="H64" s="2">
        <v>1.9E-3</v>
      </c>
      <c r="I64" s="2">
        <v>4.1343499999999998E-2</v>
      </c>
    </row>
    <row r="65" spans="1:9" x14ac:dyDescent="0.25">
      <c r="A65" s="2" t="s">
        <v>143</v>
      </c>
      <c r="B65" s="2" t="s">
        <v>304</v>
      </c>
      <c r="C65" s="2" t="s">
        <v>459</v>
      </c>
      <c r="D65" s="2">
        <v>27.694800000000001</v>
      </c>
      <c r="E65" s="2">
        <v>37.69</v>
      </c>
      <c r="F65" s="2">
        <f t="shared" si="2"/>
        <v>1.3609052963011106</v>
      </c>
      <c r="G65" s="2">
        <f t="shared" si="3"/>
        <v>0.44456667498993363</v>
      </c>
      <c r="H65" s="3">
        <v>5.0000000000000002E-5</v>
      </c>
      <c r="I65" s="2">
        <v>1.8016099999999999E-3</v>
      </c>
    </row>
    <row r="66" spans="1:9" x14ac:dyDescent="0.25">
      <c r="A66" s="2" t="s">
        <v>45</v>
      </c>
      <c r="B66" s="2" t="s">
        <v>200</v>
      </c>
      <c r="C66" s="2" t="s">
        <v>357</v>
      </c>
      <c r="D66" s="2">
        <v>24.4621</v>
      </c>
      <c r="E66" s="2">
        <v>33.099699999999999</v>
      </c>
      <c r="F66" s="2">
        <f t="shared" ref="F66:F97" si="4">E66/D66</f>
        <v>1.3531013281770576</v>
      </c>
      <c r="G66" s="2">
        <f t="shared" ref="G66:G97" si="5">LOG(F66,2)</f>
        <v>0.43626988084053009</v>
      </c>
      <c r="H66" s="2">
        <v>3.5E-4</v>
      </c>
      <c r="I66" s="2">
        <v>1.08597E-2</v>
      </c>
    </row>
    <row r="67" spans="1:9" x14ac:dyDescent="0.25">
      <c r="A67" s="2" t="s">
        <v>157</v>
      </c>
      <c r="B67" s="2" t="s">
        <v>318</v>
      </c>
      <c r="C67" s="2" t="s">
        <v>453</v>
      </c>
      <c r="D67" s="2">
        <v>36.078699999999998</v>
      </c>
      <c r="E67" s="2">
        <v>48.563899999999997</v>
      </c>
      <c r="F67" s="2">
        <f t="shared" si="4"/>
        <v>1.3460545973108786</v>
      </c>
      <c r="G67" s="2">
        <f t="shared" si="5"/>
        <v>0.42873692827823712</v>
      </c>
      <c r="H67" s="3">
        <v>5.0000000000000002E-5</v>
      </c>
      <c r="I67" s="2">
        <v>1.8016099999999999E-3</v>
      </c>
    </row>
    <row r="68" spans="1:9" x14ac:dyDescent="0.25">
      <c r="A68" s="2" t="s">
        <v>130</v>
      </c>
      <c r="B68" s="2" t="s">
        <v>291</v>
      </c>
      <c r="C68" s="2" t="s">
        <v>432</v>
      </c>
      <c r="D68" s="2">
        <v>9.9151199999999999</v>
      </c>
      <c r="E68" s="2">
        <v>13.3332</v>
      </c>
      <c r="F68" s="2">
        <f t="shared" si="4"/>
        <v>1.3447341030668312</v>
      </c>
      <c r="G68" s="2">
        <f t="shared" si="5"/>
        <v>0.42732093403827609</v>
      </c>
      <c r="H68" s="3">
        <v>5.0000000000000002E-5</v>
      </c>
      <c r="I68" s="2">
        <v>1.8016099999999999E-3</v>
      </c>
    </row>
    <row r="69" spans="1:9" x14ac:dyDescent="0.25">
      <c r="A69" s="2" t="s">
        <v>150</v>
      </c>
      <c r="B69" s="2" t="s">
        <v>311</v>
      </c>
      <c r="C69" s="2" t="s">
        <v>449</v>
      </c>
      <c r="D69" s="2">
        <v>46.3202</v>
      </c>
      <c r="E69" s="2">
        <v>62.260300000000001</v>
      </c>
      <c r="F69" s="2">
        <f t="shared" si="4"/>
        <v>1.3441284795834214</v>
      </c>
      <c r="G69" s="2">
        <f t="shared" si="5"/>
        <v>0.4266710458539012</v>
      </c>
      <c r="H69" s="2">
        <v>5.0000000000000001E-4</v>
      </c>
      <c r="I69" s="2">
        <v>1.40798E-2</v>
      </c>
    </row>
    <row r="70" spans="1:9" x14ac:dyDescent="0.25">
      <c r="A70" s="2" t="s">
        <v>86</v>
      </c>
      <c r="B70" s="2" t="s">
        <v>245</v>
      </c>
      <c r="C70" s="2" t="s">
        <v>395</v>
      </c>
      <c r="D70" s="2">
        <v>63.863900000000001</v>
      </c>
      <c r="E70" s="2">
        <v>85.814300000000003</v>
      </c>
      <c r="F70" s="2">
        <f t="shared" si="4"/>
        <v>1.343705912103708</v>
      </c>
      <c r="G70" s="2">
        <f t="shared" si="5"/>
        <v>0.42621741968233973</v>
      </c>
      <c r="H70" s="3">
        <v>5.0000000000000002E-5</v>
      </c>
      <c r="I70" s="2">
        <v>1.8016099999999999E-3</v>
      </c>
    </row>
    <row r="71" spans="1:9" x14ac:dyDescent="0.25">
      <c r="A71" s="2" t="s">
        <v>110</v>
      </c>
      <c r="B71" s="2" t="s">
        <v>270</v>
      </c>
      <c r="C71" s="2" t="s">
        <v>416</v>
      </c>
      <c r="D71" s="2">
        <v>1010.16</v>
      </c>
      <c r="E71" s="2">
        <v>1356.81</v>
      </c>
      <c r="F71" s="2">
        <f t="shared" si="4"/>
        <v>1.3431634592539796</v>
      </c>
      <c r="G71" s="2">
        <f t="shared" si="5"/>
        <v>0.42563488741992722</v>
      </c>
      <c r="H71" s="3">
        <v>5.0000000000000002E-5</v>
      </c>
      <c r="I71" s="2">
        <v>1.8016099999999999E-3</v>
      </c>
    </row>
    <row r="72" spans="1:9" x14ac:dyDescent="0.25">
      <c r="A72" s="2" t="s">
        <v>153</v>
      </c>
      <c r="B72" s="2" t="s">
        <v>314</v>
      </c>
      <c r="C72" s="2" t="s">
        <v>382</v>
      </c>
      <c r="D72" s="2">
        <v>972.05899999999997</v>
      </c>
      <c r="E72" s="2">
        <v>1304.92</v>
      </c>
      <c r="F72" s="2">
        <f t="shared" si="4"/>
        <v>1.3424288031899299</v>
      </c>
      <c r="G72" s="2">
        <f t="shared" si="5"/>
        <v>0.42484557572758791</v>
      </c>
      <c r="H72" s="3">
        <v>5.0000000000000002E-5</v>
      </c>
      <c r="I72" s="2">
        <v>1.8016099999999999E-3</v>
      </c>
    </row>
    <row r="73" spans="1:9" x14ac:dyDescent="0.25">
      <c r="A73" s="2" t="s">
        <v>136</v>
      </c>
      <c r="B73" s="2" t="s">
        <v>297</v>
      </c>
      <c r="C73" s="2" t="s">
        <v>438</v>
      </c>
      <c r="D73" s="2">
        <v>89.712000000000003</v>
      </c>
      <c r="E73" s="2">
        <v>119.568</v>
      </c>
      <c r="F73" s="2">
        <f t="shared" si="4"/>
        <v>1.3327982878544675</v>
      </c>
      <c r="G73" s="2">
        <f t="shared" si="5"/>
        <v>0.41445845249567842</v>
      </c>
      <c r="H73" s="2">
        <v>2.5000000000000001E-4</v>
      </c>
      <c r="I73" s="2">
        <v>8.2132400000000001E-3</v>
      </c>
    </row>
    <row r="74" spans="1:9" x14ac:dyDescent="0.25">
      <c r="A74" s="2" t="s">
        <v>146</v>
      </c>
      <c r="B74" s="2" t="s">
        <v>307</v>
      </c>
      <c r="C74" s="2" t="s">
        <v>447</v>
      </c>
      <c r="D74" s="2">
        <v>8.1435300000000002</v>
      </c>
      <c r="E74" s="2">
        <v>10.852</v>
      </c>
      <c r="F74" s="2">
        <f t="shared" si="4"/>
        <v>1.3325916402346403</v>
      </c>
      <c r="G74" s="2">
        <f t="shared" si="5"/>
        <v>0.41423474826854695</v>
      </c>
      <c r="H74" s="2">
        <v>8.0000000000000004E-4</v>
      </c>
      <c r="I74" s="2">
        <v>2.0464099999999999E-2</v>
      </c>
    </row>
    <row r="75" spans="1:9" x14ac:dyDescent="0.25">
      <c r="A75" s="2" t="s">
        <v>105</v>
      </c>
      <c r="B75" s="2" t="s">
        <v>265</v>
      </c>
      <c r="C75" s="2" t="s">
        <v>413</v>
      </c>
      <c r="D75" s="2">
        <v>60.125900000000001</v>
      </c>
      <c r="E75" s="2">
        <v>80.059799999999996</v>
      </c>
      <c r="F75" s="2">
        <f t="shared" si="4"/>
        <v>1.331535993640012</v>
      </c>
      <c r="G75" s="2">
        <f t="shared" si="5"/>
        <v>0.41309142753019773</v>
      </c>
      <c r="H75" s="2">
        <v>2.9999999999999997E-4</v>
      </c>
      <c r="I75" s="2">
        <v>9.7601900000000002E-3</v>
      </c>
    </row>
    <row r="76" spans="1:9" x14ac:dyDescent="0.25">
      <c r="A76" s="2" t="s">
        <v>119</v>
      </c>
      <c r="B76" s="2" t="s">
        <v>280</v>
      </c>
      <c r="C76" s="2" t="s">
        <v>424</v>
      </c>
      <c r="D76" s="2">
        <v>13.8087</v>
      </c>
      <c r="E76" s="2">
        <v>18.375800000000002</v>
      </c>
      <c r="F76" s="2">
        <f t="shared" si="4"/>
        <v>1.3307407648801119</v>
      </c>
      <c r="G76" s="2">
        <f t="shared" si="5"/>
        <v>0.41222955423417051</v>
      </c>
      <c r="H76" s="2">
        <v>1.25E-3</v>
      </c>
      <c r="I76" s="2">
        <v>2.9291999999999999E-2</v>
      </c>
    </row>
    <row r="77" spans="1:9" x14ac:dyDescent="0.25">
      <c r="A77" s="2"/>
      <c r="B77" s="2" t="s">
        <v>229</v>
      </c>
      <c r="C77" s="2"/>
      <c r="D77" s="2">
        <v>57.0959</v>
      </c>
      <c r="E77" s="2">
        <v>75.822100000000006</v>
      </c>
      <c r="F77" s="2">
        <f t="shared" si="4"/>
        <v>1.3279780159345944</v>
      </c>
      <c r="G77" s="2">
        <f t="shared" si="5"/>
        <v>0.40923126372951985</v>
      </c>
      <c r="H77" s="2">
        <v>8.0000000000000004E-4</v>
      </c>
      <c r="I77" s="2">
        <v>2.0464099999999999E-2</v>
      </c>
    </row>
    <row r="78" spans="1:9" x14ac:dyDescent="0.25">
      <c r="A78" s="2" t="s">
        <v>34</v>
      </c>
      <c r="B78" s="2" t="s">
        <v>188</v>
      </c>
      <c r="C78" s="2" t="s">
        <v>346</v>
      </c>
      <c r="D78" s="2">
        <v>26.597100000000001</v>
      </c>
      <c r="E78" s="2">
        <v>35.170900000000003</v>
      </c>
      <c r="F78" s="2">
        <f t="shared" si="4"/>
        <v>1.3223584526132548</v>
      </c>
      <c r="G78" s="2">
        <f t="shared" si="5"/>
        <v>0.40311330219413127</v>
      </c>
      <c r="H78" s="2">
        <v>4.0000000000000002E-4</v>
      </c>
      <c r="I78" s="2">
        <v>1.17579E-2</v>
      </c>
    </row>
    <row r="79" spans="1:9" x14ac:dyDescent="0.25">
      <c r="A79" s="2" t="s">
        <v>100</v>
      </c>
      <c r="B79" s="2" t="s">
        <v>259</v>
      </c>
      <c r="C79" s="2" t="s">
        <v>409</v>
      </c>
      <c r="D79" s="2">
        <v>20.189399999999999</v>
      </c>
      <c r="E79" s="2">
        <v>26.673300000000001</v>
      </c>
      <c r="F79" s="2">
        <f t="shared" si="4"/>
        <v>1.3211536747005856</v>
      </c>
      <c r="G79" s="2">
        <f t="shared" si="5"/>
        <v>0.40179828856331662</v>
      </c>
      <c r="H79" s="2">
        <v>2.0000000000000001E-4</v>
      </c>
      <c r="I79" s="2">
        <v>6.7697E-3</v>
      </c>
    </row>
    <row r="80" spans="1:9" x14ac:dyDescent="0.25">
      <c r="A80" s="2" t="s">
        <v>13</v>
      </c>
      <c r="B80" s="2" t="s">
        <v>165</v>
      </c>
      <c r="C80" s="2" t="s">
        <v>326</v>
      </c>
      <c r="D80" s="2">
        <v>5.4477599999999997</v>
      </c>
      <c r="E80" s="2">
        <v>7.1398700000000002</v>
      </c>
      <c r="F80" s="2">
        <f t="shared" si="4"/>
        <v>1.3106065612288353</v>
      </c>
      <c r="G80" s="2">
        <f t="shared" si="5"/>
        <v>0.39023465935603457</v>
      </c>
      <c r="H80" s="2">
        <v>6.9999999999999999E-4</v>
      </c>
      <c r="I80" s="2">
        <v>1.83258E-2</v>
      </c>
    </row>
    <row r="81" spans="1:9" x14ac:dyDescent="0.25">
      <c r="A81" s="2" t="s">
        <v>118</v>
      </c>
      <c r="B81" s="2" t="s">
        <v>279</v>
      </c>
      <c r="C81" s="2" t="s">
        <v>371</v>
      </c>
      <c r="D81" s="2">
        <v>13.790100000000001</v>
      </c>
      <c r="E81" s="2">
        <v>18.064299999999999</v>
      </c>
      <c r="F81" s="2">
        <f t="shared" si="4"/>
        <v>1.3099469909572807</v>
      </c>
      <c r="G81" s="2">
        <f t="shared" si="5"/>
        <v>0.3895084320448704</v>
      </c>
      <c r="H81" s="2">
        <v>1.65E-3</v>
      </c>
      <c r="I81" s="2">
        <v>3.71084E-2</v>
      </c>
    </row>
    <row r="82" spans="1:9" x14ac:dyDescent="0.25">
      <c r="A82" s="2" t="s">
        <v>66</v>
      </c>
      <c r="B82" s="2" t="s">
        <v>222</v>
      </c>
      <c r="C82" s="2" t="s">
        <v>375</v>
      </c>
      <c r="D82" s="2">
        <v>23.700099999999999</v>
      </c>
      <c r="E82" s="2">
        <v>31.012</v>
      </c>
      <c r="F82" s="2">
        <f t="shared" si="4"/>
        <v>1.3085176855793859</v>
      </c>
      <c r="G82" s="2">
        <f t="shared" si="5"/>
        <v>0.3879334236027977</v>
      </c>
      <c r="H82" s="2">
        <v>8.9999999999999998E-4</v>
      </c>
      <c r="I82" s="2">
        <v>2.2506700000000001E-2</v>
      </c>
    </row>
    <row r="83" spans="1:9" x14ac:dyDescent="0.25">
      <c r="A83" s="2" t="s">
        <v>19</v>
      </c>
      <c r="B83" s="2" t="s">
        <v>173</v>
      </c>
      <c r="C83" s="2" t="s">
        <v>331</v>
      </c>
      <c r="D83" s="2">
        <v>151.03</v>
      </c>
      <c r="E83" s="2">
        <v>197.25299999999999</v>
      </c>
      <c r="F83" s="2">
        <f t="shared" si="4"/>
        <v>1.3060517777924914</v>
      </c>
      <c r="G83" s="2">
        <f t="shared" si="5"/>
        <v>0.38521209296682601</v>
      </c>
      <c r="H83" s="2">
        <v>5.5000000000000003E-4</v>
      </c>
      <c r="I83" s="2">
        <v>1.52318E-2</v>
      </c>
    </row>
    <row r="84" spans="1:9" x14ac:dyDescent="0.25">
      <c r="A84" s="2" t="s">
        <v>89</v>
      </c>
      <c r="B84" s="2" t="s">
        <v>248</v>
      </c>
      <c r="C84" s="2" t="s">
        <v>398</v>
      </c>
      <c r="D84" s="2">
        <v>512.21400000000006</v>
      </c>
      <c r="E84" s="2">
        <v>668.68100000000004</v>
      </c>
      <c r="F84" s="2">
        <f t="shared" si="4"/>
        <v>1.3054719316535666</v>
      </c>
      <c r="G84" s="2">
        <f t="shared" si="5"/>
        <v>0.38457143926735815</v>
      </c>
      <c r="H84" s="2">
        <v>1E-4</v>
      </c>
      <c r="I84" s="2">
        <v>3.5648899999999998E-3</v>
      </c>
    </row>
    <row r="85" spans="1:9" x14ac:dyDescent="0.25">
      <c r="A85" s="2" t="s">
        <v>12</v>
      </c>
      <c r="B85" s="2" t="s">
        <v>164</v>
      </c>
      <c r="C85" s="2" t="s">
        <v>325</v>
      </c>
      <c r="D85" s="2">
        <v>13.7698</v>
      </c>
      <c r="E85" s="2">
        <v>17.9573</v>
      </c>
      <c r="F85" s="2">
        <f t="shared" si="4"/>
        <v>1.3041075396883033</v>
      </c>
      <c r="G85" s="2">
        <f t="shared" si="5"/>
        <v>0.38306284240484245</v>
      </c>
      <c r="H85" s="2">
        <v>1.0499999999999999E-3</v>
      </c>
      <c r="I85" s="2">
        <v>2.53133E-2</v>
      </c>
    </row>
    <row r="86" spans="1:9" x14ac:dyDescent="0.25">
      <c r="A86" s="2" t="s">
        <v>111</v>
      </c>
      <c r="B86" s="2" t="s">
        <v>271</v>
      </c>
      <c r="C86" s="2" t="s">
        <v>417</v>
      </c>
      <c r="D86" s="2">
        <v>14.859299999999999</v>
      </c>
      <c r="E86" s="2">
        <v>19.3565</v>
      </c>
      <c r="F86" s="2">
        <f t="shared" si="4"/>
        <v>1.3026522110732</v>
      </c>
      <c r="G86" s="2">
        <f t="shared" si="5"/>
        <v>0.3814519570185696</v>
      </c>
      <c r="H86" s="2">
        <v>8.4999999999999995E-4</v>
      </c>
      <c r="I86" s="2">
        <v>2.1578400000000001E-2</v>
      </c>
    </row>
    <row r="87" spans="1:9" x14ac:dyDescent="0.25">
      <c r="A87" s="2" t="s">
        <v>9</v>
      </c>
      <c r="B87" s="2" t="s">
        <v>161</v>
      </c>
      <c r="C87" s="2" t="s">
        <v>322</v>
      </c>
      <c r="D87" s="2">
        <v>9.5920699999999997</v>
      </c>
      <c r="E87" s="2">
        <v>12.419499999999999</v>
      </c>
      <c r="F87" s="2">
        <f t="shared" si="4"/>
        <v>1.2947674485277942</v>
      </c>
      <c r="G87" s="2">
        <f t="shared" si="5"/>
        <v>0.37269300062740301</v>
      </c>
      <c r="H87" s="2">
        <v>1E-3</v>
      </c>
      <c r="I87" s="2">
        <v>2.46397E-2</v>
      </c>
    </row>
    <row r="88" spans="1:9" x14ac:dyDescent="0.25">
      <c r="A88" s="2" t="s">
        <v>127</v>
      </c>
      <c r="B88" s="2" t="s">
        <v>288</v>
      </c>
      <c r="C88" s="2" t="s">
        <v>372</v>
      </c>
      <c r="D88" s="2">
        <v>154.96899999999999</v>
      </c>
      <c r="E88" s="2">
        <v>200.07300000000001</v>
      </c>
      <c r="F88" s="2">
        <f t="shared" si="4"/>
        <v>1.2910517587388446</v>
      </c>
      <c r="G88" s="2">
        <f t="shared" si="5"/>
        <v>0.36854683997819299</v>
      </c>
      <c r="H88" s="2">
        <v>2.0000000000000001E-4</v>
      </c>
      <c r="I88" s="2">
        <v>6.7697E-3</v>
      </c>
    </row>
    <row r="89" spans="1:9" x14ac:dyDescent="0.25">
      <c r="A89" s="2" t="s">
        <v>53</v>
      </c>
      <c r="B89" s="2" t="s">
        <v>208</v>
      </c>
      <c r="C89" s="2" t="s">
        <v>364</v>
      </c>
      <c r="D89" s="2">
        <v>145.59100000000001</v>
      </c>
      <c r="E89" s="2">
        <v>187.92</v>
      </c>
      <c r="F89" s="2">
        <f t="shared" si="4"/>
        <v>1.2907391253580234</v>
      </c>
      <c r="G89" s="2">
        <f t="shared" si="5"/>
        <v>0.36819744326050374</v>
      </c>
      <c r="H89" s="2">
        <v>4.0000000000000002E-4</v>
      </c>
      <c r="I89" s="2">
        <v>1.17579E-2</v>
      </c>
    </row>
    <row r="90" spans="1:9" x14ac:dyDescent="0.25">
      <c r="A90" s="2" t="s">
        <v>54</v>
      </c>
      <c r="B90" s="2" t="s">
        <v>209</v>
      </c>
      <c r="C90" s="2" t="s">
        <v>457</v>
      </c>
      <c r="D90" s="2">
        <v>47.186799999999998</v>
      </c>
      <c r="E90" s="2">
        <v>60.816099999999999</v>
      </c>
      <c r="F90" s="2">
        <f t="shared" si="4"/>
        <v>1.2888371324183883</v>
      </c>
      <c r="G90" s="2">
        <f t="shared" si="5"/>
        <v>0.36606996494246202</v>
      </c>
      <c r="H90" s="2">
        <v>4.0000000000000002E-4</v>
      </c>
      <c r="I90" s="2">
        <v>1.17579E-2</v>
      </c>
    </row>
    <row r="91" spans="1:9" x14ac:dyDescent="0.25">
      <c r="A91" s="2" t="s">
        <v>71</v>
      </c>
      <c r="B91" s="2" t="s">
        <v>227</v>
      </c>
      <c r="C91" s="2" t="s">
        <v>380</v>
      </c>
      <c r="D91" s="2">
        <v>58.354500000000002</v>
      </c>
      <c r="E91" s="2">
        <v>75.095299999999995</v>
      </c>
      <c r="F91" s="2">
        <f t="shared" si="4"/>
        <v>1.2868810460204438</v>
      </c>
      <c r="G91" s="2">
        <f t="shared" si="5"/>
        <v>0.36387870293871166</v>
      </c>
      <c r="H91" s="2">
        <v>6.4999999999999997E-4</v>
      </c>
      <c r="I91" s="2">
        <v>1.7425199999999998E-2</v>
      </c>
    </row>
    <row r="92" spans="1:9" x14ac:dyDescent="0.25">
      <c r="A92" s="2" t="s">
        <v>80</v>
      </c>
      <c r="B92" s="2" t="s">
        <v>239</v>
      </c>
      <c r="C92" s="2" t="s">
        <v>389</v>
      </c>
      <c r="D92" s="2">
        <v>12.6968</v>
      </c>
      <c r="E92" s="2">
        <v>16.3323</v>
      </c>
      <c r="F92" s="2">
        <f t="shared" si="4"/>
        <v>1.2863319891626237</v>
      </c>
      <c r="G92" s="2">
        <f t="shared" si="5"/>
        <v>0.36326303559431838</v>
      </c>
      <c r="H92" s="2">
        <v>1.25E-3</v>
      </c>
      <c r="I92" s="2">
        <v>2.9291999999999999E-2</v>
      </c>
    </row>
    <row r="93" spans="1:9" x14ac:dyDescent="0.25">
      <c r="A93" s="2" t="s">
        <v>68</v>
      </c>
      <c r="B93" s="2" t="s">
        <v>224</v>
      </c>
      <c r="C93" s="2" t="s">
        <v>377</v>
      </c>
      <c r="D93" s="2">
        <v>55.543900000000001</v>
      </c>
      <c r="E93" s="2">
        <v>70.998699999999999</v>
      </c>
      <c r="F93" s="2">
        <f t="shared" si="4"/>
        <v>1.2782447757539532</v>
      </c>
      <c r="G93" s="2">
        <f t="shared" si="5"/>
        <v>0.35416412967495126</v>
      </c>
      <c r="H93" s="2">
        <v>1.8500000000000001E-3</v>
      </c>
      <c r="I93" s="2">
        <v>4.0518600000000002E-2</v>
      </c>
    </row>
    <row r="94" spans="1:9" x14ac:dyDescent="0.25">
      <c r="A94" s="2" t="s">
        <v>91</v>
      </c>
      <c r="B94" s="2" t="s">
        <v>250</v>
      </c>
      <c r="C94" s="2" t="s">
        <v>400</v>
      </c>
      <c r="D94" s="2">
        <v>5.4203000000000001</v>
      </c>
      <c r="E94" s="2">
        <v>6.9253</v>
      </c>
      <c r="F94" s="2">
        <f t="shared" si="4"/>
        <v>1.2776599081231665</v>
      </c>
      <c r="G94" s="2">
        <f t="shared" si="5"/>
        <v>0.35350386589394028</v>
      </c>
      <c r="H94" s="2">
        <v>2.3999999999999998E-3</v>
      </c>
      <c r="I94" s="2">
        <v>4.9952799999999999E-2</v>
      </c>
    </row>
    <row r="95" spans="1:9" x14ac:dyDescent="0.25">
      <c r="A95" s="2" t="s">
        <v>147</v>
      </c>
      <c r="B95" s="2" t="s">
        <v>308</v>
      </c>
      <c r="C95" s="2" t="s">
        <v>448</v>
      </c>
      <c r="D95" s="2">
        <v>72.489099999999993</v>
      </c>
      <c r="E95" s="2">
        <v>92.562399999999997</v>
      </c>
      <c r="F95" s="2">
        <f t="shared" si="4"/>
        <v>1.2769147361465381</v>
      </c>
      <c r="G95" s="2">
        <f t="shared" si="5"/>
        <v>0.35266219469972027</v>
      </c>
      <c r="H95" s="2">
        <v>4.0000000000000002E-4</v>
      </c>
      <c r="I95" s="2">
        <v>1.17579E-2</v>
      </c>
    </row>
    <row r="96" spans="1:9" x14ac:dyDescent="0.25">
      <c r="A96" s="2" t="s">
        <v>39</v>
      </c>
      <c r="B96" s="2" t="s">
        <v>194</v>
      </c>
      <c r="C96" s="2" t="s">
        <v>351</v>
      </c>
      <c r="D96" s="2">
        <v>75.736199999999997</v>
      </c>
      <c r="E96" s="2">
        <v>96.703000000000003</v>
      </c>
      <c r="F96" s="2">
        <f t="shared" si="4"/>
        <v>1.2768398731386048</v>
      </c>
      <c r="G96" s="2">
        <f t="shared" si="5"/>
        <v>0.35257760983794101</v>
      </c>
      <c r="H96" s="2">
        <v>5.5000000000000003E-4</v>
      </c>
      <c r="I96" s="2">
        <v>1.52318E-2</v>
      </c>
    </row>
    <row r="97" spans="1:9" x14ac:dyDescent="0.25">
      <c r="A97" s="2" t="s">
        <v>79</v>
      </c>
      <c r="B97" s="2" t="s">
        <v>238</v>
      </c>
      <c r="C97" s="2" t="s">
        <v>388</v>
      </c>
      <c r="D97" s="2">
        <v>12.527200000000001</v>
      </c>
      <c r="E97" s="2">
        <v>15.9582</v>
      </c>
      <c r="F97" s="2">
        <f t="shared" si="4"/>
        <v>1.2738840283543009</v>
      </c>
      <c r="G97" s="2">
        <f t="shared" si="5"/>
        <v>0.34923394373726585</v>
      </c>
      <c r="H97" s="2">
        <v>1.9499999999999999E-3</v>
      </c>
      <c r="I97" s="2">
        <v>4.2157699999999999E-2</v>
      </c>
    </row>
    <row r="98" spans="1:9" x14ac:dyDescent="0.25">
      <c r="A98" s="2" t="s">
        <v>144</v>
      </c>
      <c r="B98" s="2" t="s">
        <v>305</v>
      </c>
      <c r="C98" s="2" t="s">
        <v>445</v>
      </c>
      <c r="D98" s="2">
        <v>331.71499999999997</v>
      </c>
      <c r="E98" s="2">
        <v>419.27699999999999</v>
      </c>
      <c r="F98" s="2">
        <f t="shared" ref="F98:F129" si="6">E98/D98</f>
        <v>1.2639675625160154</v>
      </c>
      <c r="G98" s="2">
        <f t="shared" ref="G98:G129" si="7">LOG(F98,2)</f>
        <v>0.33795943978260728</v>
      </c>
      <c r="H98" s="2">
        <v>8.0000000000000004E-4</v>
      </c>
      <c r="I98" s="2">
        <v>2.0464099999999999E-2</v>
      </c>
    </row>
    <row r="99" spans="1:9" x14ac:dyDescent="0.25">
      <c r="A99" s="2" t="s">
        <v>126</v>
      </c>
      <c r="B99" s="2" t="s">
        <v>287</v>
      </c>
      <c r="C99" s="2" t="s">
        <v>429</v>
      </c>
      <c r="D99" s="2">
        <v>29.8779</v>
      </c>
      <c r="E99" s="2">
        <v>37.685400000000001</v>
      </c>
      <c r="F99" s="2">
        <f t="shared" si="6"/>
        <v>1.2613135461327603</v>
      </c>
      <c r="G99" s="2">
        <f t="shared" si="7"/>
        <v>0.33492695546139201</v>
      </c>
      <c r="H99" s="2">
        <v>1.2999999999999999E-3</v>
      </c>
      <c r="I99" s="2">
        <v>3.0252100000000001E-2</v>
      </c>
    </row>
    <row r="100" spans="1:9" x14ac:dyDescent="0.25">
      <c r="A100" s="2" t="s">
        <v>149</v>
      </c>
      <c r="B100" s="2" t="s">
        <v>310</v>
      </c>
      <c r="C100" s="2" t="s">
        <v>449</v>
      </c>
      <c r="D100" s="2">
        <v>428.42899999999997</v>
      </c>
      <c r="E100" s="2">
        <v>538.34199999999998</v>
      </c>
      <c r="F100" s="2">
        <f t="shared" si="6"/>
        <v>1.256548926426549</v>
      </c>
      <c r="G100" s="2">
        <f t="shared" si="7"/>
        <v>0.32946684673685406</v>
      </c>
      <c r="H100" s="2">
        <v>2E-3</v>
      </c>
      <c r="I100" s="2">
        <v>4.29615E-2</v>
      </c>
    </row>
    <row r="101" spans="1:9" x14ac:dyDescent="0.25">
      <c r="A101" s="2" t="s">
        <v>113</v>
      </c>
      <c r="B101" s="2" t="s">
        <v>273</v>
      </c>
      <c r="C101" s="2" t="s">
        <v>419</v>
      </c>
      <c r="D101" s="2">
        <v>74.217699999999994</v>
      </c>
      <c r="E101" s="2">
        <v>92.970100000000002</v>
      </c>
      <c r="F101" s="2">
        <f t="shared" si="6"/>
        <v>1.2526674903695481</v>
      </c>
      <c r="G101" s="2">
        <f t="shared" si="7"/>
        <v>0.32500351469434668</v>
      </c>
      <c r="H101" s="2">
        <v>1.8500000000000001E-3</v>
      </c>
      <c r="I101" s="2">
        <v>4.0518600000000002E-2</v>
      </c>
    </row>
    <row r="102" spans="1:9" x14ac:dyDescent="0.25">
      <c r="A102" s="2" t="s">
        <v>42</v>
      </c>
      <c r="B102" s="2" t="s">
        <v>197</v>
      </c>
      <c r="C102" s="2" t="s">
        <v>354</v>
      </c>
      <c r="D102" s="2">
        <v>13.2683</v>
      </c>
      <c r="E102" s="2">
        <v>10.6172</v>
      </c>
      <c r="F102" s="2">
        <f t="shared" si="6"/>
        <v>0.80019294107006933</v>
      </c>
      <c r="G102" s="2">
        <f t="shared" si="7"/>
        <v>-0.32158019293231987</v>
      </c>
      <c r="H102" s="2">
        <v>2.2499999999999998E-3</v>
      </c>
      <c r="I102" s="2">
        <v>4.7419799999999998E-2</v>
      </c>
    </row>
    <row r="103" spans="1:9" x14ac:dyDescent="0.25">
      <c r="A103" s="2" t="s">
        <v>160</v>
      </c>
      <c r="B103" s="2" t="s">
        <v>321</v>
      </c>
      <c r="C103" s="2" t="s">
        <v>371</v>
      </c>
      <c r="D103" s="2">
        <v>138.30799999999999</v>
      </c>
      <c r="E103" s="2">
        <v>110.642</v>
      </c>
      <c r="F103" s="2">
        <f t="shared" si="6"/>
        <v>0.7999681869450791</v>
      </c>
      <c r="G103" s="2">
        <f t="shared" si="7"/>
        <v>-0.32198546669881517</v>
      </c>
      <c r="H103" s="2">
        <v>1.1999999999999999E-3</v>
      </c>
      <c r="I103" s="2">
        <v>2.8519099999999999E-2</v>
      </c>
    </row>
    <row r="104" spans="1:9" x14ac:dyDescent="0.25">
      <c r="A104" s="2" t="s">
        <v>35</v>
      </c>
      <c r="B104" s="2" t="s">
        <v>189</v>
      </c>
      <c r="C104" s="2" t="s">
        <v>347</v>
      </c>
      <c r="D104" s="2">
        <v>134.339</v>
      </c>
      <c r="E104" s="2">
        <v>107.026</v>
      </c>
      <c r="F104" s="2">
        <f t="shared" si="6"/>
        <v>0.79668599587610445</v>
      </c>
      <c r="G104" s="2">
        <f t="shared" si="7"/>
        <v>-0.3279168793984249</v>
      </c>
      <c r="H104" s="2">
        <v>1.0499999999999999E-3</v>
      </c>
      <c r="I104" s="2">
        <v>2.53133E-2</v>
      </c>
    </row>
    <row r="105" spans="1:9" x14ac:dyDescent="0.25">
      <c r="A105" s="2" t="s">
        <v>61</v>
      </c>
      <c r="B105" s="2" t="s">
        <v>216</v>
      </c>
      <c r="C105" s="2" t="s">
        <v>371</v>
      </c>
      <c r="D105" s="2">
        <v>191.03899999999999</v>
      </c>
      <c r="E105" s="2">
        <v>151.83099999999999</v>
      </c>
      <c r="F105" s="2">
        <f t="shared" si="6"/>
        <v>0.79476441983050583</v>
      </c>
      <c r="G105" s="2">
        <f t="shared" si="7"/>
        <v>-0.33140080770877739</v>
      </c>
      <c r="H105" s="2">
        <v>9.5E-4</v>
      </c>
      <c r="I105" s="2">
        <v>2.3581100000000001E-2</v>
      </c>
    </row>
    <row r="106" spans="1:9" x14ac:dyDescent="0.25">
      <c r="A106" s="2" t="s">
        <v>102</v>
      </c>
      <c r="B106" s="2" t="s">
        <v>261</v>
      </c>
      <c r="C106" s="2" t="s">
        <v>411</v>
      </c>
      <c r="D106" s="2">
        <v>40.589100000000002</v>
      </c>
      <c r="E106" s="2">
        <v>32.230200000000004</v>
      </c>
      <c r="F106" s="2">
        <f t="shared" si="6"/>
        <v>0.79406047436380711</v>
      </c>
      <c r="G106" s="2">
        <f t="shared" si="7"/>
        <v>-0.33267921000978246</v>
      </c>
      <c r="H106" s="2">
        <v>1.75E-3</v>
      </c>
      <c r="I106" s="2">
        <v>3.9094999999999998E-2</v>
      </c>
    </row>
    <row r="107" spans="1:9" x14ac:dyDescent="0.25">
      <c r="A107" s="2" t="s">
        <v>72</v>
      </c>
      <c r="B107" s="2" t="s">
        <v>230</v>
      </c>
      <c r="C107" s="2" t="s">
        <v>381</v>
      </c>
      <c r="D107" s="2">
        <v>22.768899999999999</v>
      </c>
      <c r="E107" s="2">
        <v>18.026399999999999</v>
      </c>
      <c r="F107" s="2">
        <f t="shared" si="6"/>
        <v>0.79171150121437572</v>
      </c>
      <c r="G107" s="2">
        <f t="shared" si="7"/>
        <v>-0.33695328527994339</v>
      </c>
      <c r="H107" s="2">
        <v>6.9999999999999999E-4</v>
      </c>
      <c r="I107" s="2">
        <v>1.83258E-2</v>
      </c>
    </row>
    <row r="108" spans="1:9" x14ac:dyDescent="0.25">
      <c r="A108" s="2" t="s">
        <v>43</v>
      </c>
      <c r="B108" s="2" t="s">
        <v>198</v>
      </c>
      <c r="C108" s="2" t="s">
        <v>355</v>
      </c>
      <c r="D108" s="2">
        <v>20.1387</v>
      </c>
      <c r="E108" s="2">
        <v>15.911300000000001</v>
      </c>
      <c r="F108" s="2">
        <f t="shared" si="6"/>
        <v>0.79008575528708413</v>
      </c>
      <c r="G108" s="2">
        <f t="shared" si="7"/>
        <v>-0.33991884411281592</v>
      </c>
      <c r="H108" s="2">
        <v>1.6000000000000001E-3</v>
      </c>
      <c r="I108" s="2">
        <v>3.6473499999999999E-2</v>
      </c>
    </row>
    <row r="109" spans="1:9" x14ac:dyDescent="0.25">
      <c r="A109" s="2" t="s">
        <v>10</v>
      </c>
      <c r="B109" s="2" t="s">
        <v>162</v>
      </c>
      <c r="C109" s="2" t="s">
        <v>323</v>
      </c>
      <c r="D109" s="2">
        <v>65.4589</v>
      </c>
      <c r="E109" s="2">
        <v>51.679299999999998</v>
      </c>
      <c r="F109" s="2">
        <f t="shared" si="6"/>
        <v>0.78949233794029527</v>
      </c>
      <c r="G109" s="2">
        <f t="shared" si="7"/>
        <v>-0.341002830156098</v>
      </c>
      <c r="H109" s="2">
        <v>8.9999999999999998E-4</v>
      </c>
      <c r="I109" s="2">
        <v>2.2506700000000001E-2</v>
      </c>
    </row>
    <row r="110" spans="1:9" x14ac:dyDescent="0.25">
      <c r="A110" s="2" t="s">
        <v>88</v>
      </c>
      <c r="B110" s="2" t="s">
        <v>247</v>
      </c>
      <c r="C110" s="2" t="s">
        <v>397</v>
      </c>
      <c r="D110" s="2">
        <v>53.925400000000003</v>
      </c>
      <c r="E110" s="2">
        <v>42.082900000000002</v>
      </c>
      <c r="F110" s="2">
        <f t="shared" si="6"/>
        <v>0.78039105875895221</v>
      </c>
      <c r="G110" s="2">
        <f t="shared" si="7"/>
        <v>-0.35773084635869051</v>
      </c>
      <c r="H110" s="2">
        <v>2.3999999999999998E-3</v>
      </c>
      <c r="I110" s="2">
        <v>4.9952799999999999E-2</v>
      </c>
    </row>
    <row r="111" spans="1:9" x14ac:dyDescent="0.25">
      <c r="A111" s="2" t="s">
        <v>47</v>
      </c>
      <c r="B111" s="2" t="s">
        <v>202</v>
      </c>
      <c r="C111" s="2" t="s">
        <v>359</v>
      </c>
      <c r="D111" s="2">
        <v>32.222700000000003</v>
      </c>
      <c r="E111" s="2">
        <v>24.817599999999999</v>
      </c>
      <c r="F111" s="2">
        <f t="shared" si="6"/>
        <v>0.77018995925232825</v>
      </c>
      <c r="G111" s="2">
        <f t="shared" si="7"/>
        <v>-0.37671377963521591</v>
      </c>
      <c r="H111" s="2">
        <v>4.4999999999999999E-4</v>
      </c>
      <c r="I111" s="2">
        <v>1.2779199999999999E-2</v>
      </c>
    </row>
    <row r="112" spans="1:9" x14ac:dyDescent="0.25">
      <c r="A112" s="2" t="s">
        <v>131</v>
      </c>
      <c r="B112" s="2" t="s">
        <v>292</v>
      </c>
      <c r="C112" s="2" t="s">
        <v>433</v>
      </c>
      <c r="D112" s="2">
        <v>14.400600000000001</v>
      </c>
      <c r="E112" s="2">
        <v>11.016299999999999</v>
      </c>
      <c r="F112" s="2">
        <f t="shared" si="6"/>
        <v>0.76498895879338358</v>
      </c>
      <c r="G112" s="2">
        <f t="shared" si="7"/>
        <v>-0.38648916957747675</v>
      </c>
      <c r="H112" s="2">
        <v>1.4999999999999999E-4</v>
      </c>
      <c r="I112" s="2">
        <v>5.1819600000000002E-3</v>
      </c>
    </row>
    <row r="113" spans="1:9" x14ac:dyDescent="0.25">
      <c r="A113" s="2" t="s">
        <v>104</v>
      </c>
      <c r="B113" s="2" t="s">
        <v>264</v>
      </c>
      <c r="C113" s="2" t="s">
        <v>458</v>
      </c>
      <c r="D113" s="2">
        <v>12.2285</v>
      </c>
      <c r="E113" s="2">
        <v>9.3496900000000007</v>
      </c>
      <c r="F113" s="2">
        <f t="shared" si="6"/>
        <v>0.76458191928691177</v>
      </c>
      <c r="G113" s="2">
        <f t="shared" si="7"/>
        <v>-0.38725701093705045</v>
      </c>
      <c r="H113" s="2">
        <v>1.6000000000000001E-3</v>
      </c>
      <c r="I113" s="2">
        <v>3.6473499999999999E-2</v>
      </c>
    </row>
    <row r="114" spans="1:9" x14ac:dyDescent="0.25">
      <c r="A114" s="2" t="s">
        <v>49</v>
      </c>
      <c r="B114" s="2" t="s">
        <v>204</v>
      </c>
      <c r="C114" s="2" t="s">
        <v>456</v>
      </c>
      <c r="D114" s="2">
        <v>20.1006</v>
      </c>
      <c r="E114" s="2">
        <v>15.2713</v>
      </c>
      <c r="F114" s="2">
        <f t="shared" si="6"/>
        <v>0.75974349024407228</v>
      </c>
      <c r="G114" s="2">
        <f t="shared" si="7"/>
        <v>-0.39641568661768611</v>
      </c>
      <c r="H114" s="2">
        <v>6.4999999999999997E-4</v>
      </c>
      <c r="I114" s="2">
        <v>1.7425199999999998E-2</v>
      </c>
    </row>
    <row r="115" spans="1:9" x14ac:dyDescent="0.25">
      <c r="A115" s="2" t="s">
        <v>140</v>
      </c>
      <c r="B115" s="2" t="s">
        <v>301</v>
      </c>
      <c r="C115" s="2" t="s">
        <v>442</v>
      </c>
      <c r="D115" s="2">
        <v>13.5901</v>
      </c>
      <c r="E115" s="2">
        <v>10.316000000000001</v>
      </c>
      <c r="F115" s="2">
        <f t="shared" si="6"/>
        <v>0.75908197879338646</v>
      </c>
      <c r="G115" s="2">
        <f t="shared" si="7"/>
        <v>-0.39767239368403079</v>
      </c>
      <c r="H115" s="2">
        <v>1.6000000000000001E-3</v>
      </c>
      <c r="I115" s="2">
        <v>3.6473499999999999E-2</v>
      </c>
    </row>
    <row r="116" spans="1:9" x14ac:dyDescent="0.25">
      <c r="A116" s="2" t="s">
        <v>124</v>
      </c>
      <c r="B116" s="2" t="s">
        <v>285</v>
      </c>
      <c r="C116" s="2" t="s">
        <v>372</v>
      </c>
      <c r="D116" s="2">
        <v>1261.1199999999999</v>
      </c>
      <c r="E116" s="2">
        <v>941.65599999999995</v>
      </c>
      <c r="F116" s="2">
        <f t="shared" si="6"/>
        <v>0.74668231413346864</v>
      </c>
      <c r="G116" s="2">
        <f t="shared" si="7"/>
        <v>-0.42143353501923175</v>
      </c>
      <c r="H116" s="2">
        <v>3.5E-4</v>
      </c>
      <c r="I116" s="2">
        <v>1.08597E-2</v>
      </c>
    </row>
    <row r="117" spans="1:9" x14ac:dyDescent="0.25">
      <c r="A117" s="2" t="s">
        <v>75</v>
      </c>
      <c r="B117" s="2" t="s">
        <v>234</v>
      </c>
      <c r="C117" s="2" t="s">
        <v>384</v>
      </c>
      <c r="D117" s="2">
        <v>1234.81</v>
      </c>
      <c r="E117" s="2">
        <v>919.75800000000004</v>
      </c>
      <c r="F117" s="2">
        <f t="shared" si="6"/>
        <v>0.74485791336318952</v>
      </c>
      <c r="G117" s="2">
        <f t="shared" si="7"/>
        <v>-0.42496284681114999</v>
      </c>
      <c r="H117" s="2">
        <v>3.5E-4</v>
      </c>
      <c r="I117" s="2">
        <v>1.08597E-2</v>
      </c>
    </row>
    <row r="118" spans="1:9" x14ac:dyDescent="0.25">
      <c r="A118" s="2" t="s">
        <v>69</v>
      </c>
      <c r="B118" s="2" t="s">
        <v>225</v>
      </c>
      <c r="C118" s="2" t="s">
        <v>378</v>
      </c>
      <c r="D118" s="2">
        <v>218.04599999999999</v>
      </c>
      <c r="E118" s="2">
        <v>158.255</v>
      </c>
      <c r="F118" s="2">
        <f t="shared" si="6"/>
        <v>0.72578721921062528</v>
      </c>
      <c r="G118" s="2">
        <f t="shared" si="7"/>
        <v>-0.46238144306294793</v>
      </c>
      <c r="H118" s="3">
        <v>5.0000000000000002E-5</v>
      </c>
      <c r="I118" s="2">
        <v>1.8016099999999999E-3</v>
      </c>
    </row>
    <row r="119" spans="1:9" x14ac:dyDescent="0.25">
      <c r="A119" s="2" t="s">
        <v>103</v>
      </c>
      <c r="B119" s="2" t="s">
        <v>262</v>
      </c>
      <c r="C119" s="2" t="s">
        <v>412</v>
      </c>
      <c r="D119" s="2">
        <v>38.291499999999999</v>
      </c>
      <c r="E119" s="2">
        <v>27.173400000000001</v>
      </c>
      <c r="F119" s="2">
        <f t="shared" si="6"/>
        <v>0.70964574383348789</v>
      </c>
      <c r="G119" s="2">
        <f t="shared" si="7"/>
        <v>-0.4948290859886959</v>
      </c>
      <c r="H119" s="3">
        <v>5.0000000000000002E-5</v>
      </c>
      <c r="I119" s="2">
        <v>1.8016099999999999E-3</v>
      </c>
    </row>
    <row r="120" spans="1:9" x14ac:dyDescent="0.25">
      <c r="A120" s="2" t="s">
        <v>156</v>
      </c>
      <c r="B120" s="2" t="s">
        <v>317</v>
      </c>
      <c r="C120" s="2" t="s">
        <v>452</v>
      </c>
      <c r="D120" s="2">
        <v>1182.07</v>
      </c>
      <c r="E120" s="2">
        <v>838.375</v>
      </c>
      <c r="F120" s="2">
        <f t="shared" si="6"/>
        <v>0.70924310743018604</v>
      </c>
      <c r="G120" s="2">
        <f t="shared" si="7"/>
        <v>-0.49564786972556069</v>
      </c>
      <c r="H120" s="3">
        <v>5.0000000000000002E-5</v>
      </c>
      <c r="I120" s="2">
        <v>1.8016099999999999E-3</v>
      </c>
    </row>
    <row r="121" spans="1:9" x14ac:dyDescent="0.25">
      <c r="A121" s="2" t="s">
        <v>40</v>
      </c>
      <c r="B121" s="2" t="s">
        <v>195</v>
      </c>
      <c r="C121" s="2" t="s">
        <v>352</v>
      </c>
      <c r="D121" s="2">
        <v>20.488700000000001</v>
      </c>
      <c r="E121" s="2">
        <v>14.479200000000001</v>
      </c>
      <c r="F121" s="2">
        <f t="shared" si="6"/>
        <v>0.70669198143366829</v>
      </c>
      <c r="G121" s="2">
        <f t="shared" si="7"/>
        <v>-0.50084655550624857</v>
      </c>
      <c r="H121" s="3">
        <v>5.0000000000000002E-5</v>
      </c>
      <c r="I121" s="2">
        <v>1.8016099999999999E-3</v>
      </c>
    </row>
    <row r="122" spans="1:9" x14ac:dyDescent="0.25">
      <c r="A122" s="2" t="s">
        <v>128</v>
      </c>
      <c r="B122" s="2" t="s">
        <v>289</v>
      </c>
      <c r="C122" s="2" t="s">
        <v>430</v>
      </c>
      <c r="D122" s="2">
        <v>69.508600000000001</v>
      </c>
      <c r="E122" s="2">
        <v>49.040199999999999</v>
      </c>
      <c r="F122" s="2">
        <f t="shared" si="6"/>
        <v>0.70552708585700186</v>
      </c>
      <c r="G122" s="2">
        <f t="shared" si="7"/>
        <v>-0.50322662456451017</v>
      </c>
      <c r="H122" s="3">
        <v>5.0000000000000002E-5</v>
      </c>
      <c r="I122" s="2">
        <v>1.8016099999999999E-3</v>
      </c>
    </row>
    <row r="123" spans="1:9" x14ac:dyDescent="0.25">
      <c r="A123" s="2" t="s">
        <v>115</v>
      </c>
      <c r="B123" s="2" t="s">
        <v>275</v>
      </c>
      <c r="C123" s="2" t="s">
        <v>421</v>
      </c>
      <c r="D123" s="2">
        <v>37.412100000000002</v>
      </c>
      <c r="E123" s="2">
        <v>26.383199999999999</v>
      </c>
      <c r="F123" s="2">
        <f t="shared" si="6"/>
        <v>0.7052050005212217</v>
      </c>
      <c r="G123" s="2">
        <f t="shared" si="7"/>
        <v>-0.50388539022133982</v>
      </c>
      <c r="H123" s="3">
        <v>5.0000000000000002E-5</v>
      </c>
      <c r="I123" s="2">
        <v>1.8016099999999999E-3</v>
      </c>
    </row>
    <row r="124" spans="1:9" x14ac:dyDescent="0.25">
      <c r="A124" s="2" t="s">
        <v>31</v>
      </c>
      <c r="B124" s="2" t="s">
        <v>185</v>
      </c>
      <c r="C124" s="2" t="s">
        <v>343</v>
      </c>
      <c r="D124" s="2">
        <v>5.6770800000000001</v>
      </c>
      <c r="E124" s="2">
        <v>3.9877600000000002</v>
      </c>
      <c r="F124" s="2">
        <f t="shared" si="6"/>
        <v>0.70243153170291772</v>
      </c>
      <c r="G124" s="2">
        <f t="shared" si="7"/>
        <v>-0.5095704869013461</v>
      </c>
      <c r="H124" s="2">
        <v>2.0500000000000002E-3</v>
      </c>
      <c r="I124" s="2">
        <v>4.3478200000000002E-2</v>
      </c>
    </row>
    <row r="125" spans="1:9" x14ac:dyDescent="0.25">
      <c r="A125" s="2" t="s">
        <v>64</v>
      </c>
      <c r="B125" s="2" t="s">
        <v>219</v>
      </c>
      <c r="C125" s="2" t="s">
        <v>373</v>
      </c>
      <c r="D125" s="2">
        <v>108.62</v>
      </c>
      <c r="E125" s="2">
        <v>76.1995</v>
      </c>
      <c r="F125" s="2">
        <f t="shared" si="6"/>
        <v>0.70152366046768544</v>
      </c>
      <c r="G125" s="2">
        <f t="shared" si="7"/>
        <v>-0.51143633207746775</v>
      </c>
      <c r="H125" s="3">
        <v>5.0000000000000002E-5</v>
      </c>
      <c r="I125" s="2">
        <v>1.8016099999999999E-3</v>
      </c>
    </row>
    <row r="126" spans="1:9" x14ac:dyDescent="0.25">
      <c r="A126" s="2"/>
      <c r="B126" s="2" t="s">
        <v>277</v>
      </c>
      <c r="C126" s="2"/>
      <c r="D126" s="2">
        <v>17.536799999999999</v>
      </c>
      <c r="E126" s="2">
        <v>12.193</v>
      </c>
      <c r="F126" s="2">
        <f t="shared" si="6"/>
        <v>0.69528078098626889</v>
      </c>
      <c r="G126" s="2">
        <f t="shared" si="7"/>
        <v>-0.52433238391196446</v>
      </c>
      <c r="H126" s="2">
        <v>6.4999999999999997E-4</v>
      </c>
      <c r="I126" s="2">
        <v>1.7425199999999998E-2</v>
      </c>
    </row>
    <row r="127" spans="1:9" x14ac:dyDescent="0.25">
      <c r="A127" s="2"/>
      <c r="B127" s="2" t="s">
        <v>169</v>
      </c>
      <c r="C127" s="2"/>
      <c r="D127" s="2">
        <v>384.50799999999998</v>
      </c>
      <c r="E127" s="2">
        <v>267.29899999999998</v>
      </c>
      <c r="F127" s="2">
        <f t="shared" si="6"/>
        <v>0.69517149188053307</v>
      </c>
      <c r="G127" s="2">
        <f t="shared" si="7"/>
        <v>-0.52455917465375368</v>
      </c>
      <c r="H127" s="3">
        <v>5.0000000000000002E-5</v>
      </c>
      <c r="I127" s="2">
        <v>1.8016099999999999E-3</v>
      </c>
    </row>
    <row r="128" spans="1:9" x14ac:dyDescent="0.25">
      <c r="A128" s="2" t="s">
        <v>125</v>
      </c>
      <c r="B128" s="2" t="s">
        <v>286</v>
      </c>
      <c r="C128" s="2" t="s">
        <v>428</v>
      </c>
      <c r="D128" s="2">
        <v>69.5167</v>
      </c>
      <c r="E128" s="2">
        <v>47.654600000000002</v>
      </c>
      <c r="F128" s="2">
        <f t="shared" si="6"/>
        <v>0.6855129774572154</v>
      </c>
      <c r="G128" s="2">
        <f t="shared" si="7"/>
        <v>-0.54474411694128744</v>
      </c>
      <c r="H128" s="3">
        <v>5.0000000000000002E-5</v>
      </c>
      <c r="I128" s="2">
        <v>1.8016099999999999E-3</v>
      </c>
    </row>
    <row r="129" spans="1:9" x14ac:dyDescent="0.25">
      <c r="A129" s="2" t="s">
        <v>133</v>
      </c>
      <c r="B129" s="2" t="s">
        <v>294</v>
      </c>
      <c r="C129" s="2" t="s">
        <v>435</v>
      </c>
      <c r="D129" s="2">
        <v>20.945900000000002</v>
      </c>
      <c r="E129" s="2">
        <v>14.2044</v>
      </c>
      <c r="F129" s="2">
        <f t="shared" si="6"/>
        <v>0.67814703593543357</v>
      </c>
      <c r="G129" s="2">
        <f t="shared" si="7"/>
        <v>-0.56032998226850528</v>
      </c>
      <c r="H129" s="3">
        <v>5.0000000000000002E-5</v>
      </c>
      <c r="I129" s="2">
        <v>1.8016099999999999E-3</v>
      </c>
    </row>
    <row r="130" spans="1:9" x14ac:dyDescent="0.25">
      <c r="A130" s="2" t="s">
        <v>21</v>
      </c>
      <c r="B130" s="2" t="s">
        <v>175</v>
      </c>
      <c r="C130" s="2" t="s">
        <v>333</v>
      </c>
      <c r="D130" s="2">
        <v>31.8322</v>
      </c>
      <c r="E130" s="2">
        <v>21.184999999999999</v>
      </c>
      <c r="F130" s="2">
        <f t="shared" ref="F130:F161" si="8">E130/D130</f>
        <v>0.66552107614302491</v>
      </c>
      <c r="G130" s="2">
        <f t="shared" ref="G130:G161" si="9">LOG(F130,2)</f>
        <v>-0.5874437398462844</v>
      </c>
      <c r="H130" s="2">
        <v>3.5E-4</v>
      </c>
      <c r="I130" s="2">
        <v>1.08597E-2</v>
      </c>
    </row>
    <row r="131" spans="1:9" x14ac:dyDescent="0.25">
      <c r="A131" s="2" t="s">
        <v>117</v>
      </c>
      <c r="B131" s="2" t="s">
        <v>278</v>
      </c>
      <c r="C131" s="2" t="s">
        <v>423</v>
      </c>
      <c r="D131" s="2">
        <v>15.462300000000001</v>
      </c>
      <c r="E131" s="2">
        <v>10.151199999999999</v>
      </c>
      <c r="F131" s="2">
        <f t="shared" si="8"/>
        <v>0.65651293791997301</v>
      </c>
      <c r="G131" s="2">
        <f t="shared" si="9"/>
        <v>-0.60710465225501475</v>
      </c>
      <c r="H131" s="3">
        <v>5.0000000000000002E-5</v>
      </c>
      <c r="I131" s="2">
        <v>1.8016099999999999E-3</v>
      </c>
    </row>
    <row r="132" spans="1:9" x14ac:dyDescent="0.25">
      <c r="A132" s="2"/>
      <c r="B132" s="2" t="s">
        <v>193</v>
      </c>
      <c r="C132" s="2"/>
      <c r="D132" s="2">
        <v>53.653700000000001</v>
      </c>
      <c r="E132" s="2">
        <v>35.145899999999997</v>
      </c>
      <c r="F132" s="2">
        <f t="shared" si="8"/>
        <v>0.65505081662588038</v>
      </c>
      <c r="G132" s="2">
        <f t="shared" si="9"/>
        <v>-0.61032126449621227</v>
      </c>
      <c r="H132" s="2">
        <v>4.4999999999999999E-4</v>
      </c>
      <c r="I132" s="2">
        <v>1.2779199999999999E-2</v>
      </c>
    </row>
    <row r="133" spans="1:9" x14ac:dyDescent="0.25">
      <c r="A133" s="2" t="s">
        <v>92</v>
      </c>
      <c r="B133" s="2" t="s">
        <v>251</v>
      </c>
      <c r="C133" s="2" t="s">
        <v>401</v>
      </c>
      <c r="D133" s="2">
        <v>33.270099999999999</v>
      </c>
      <c r="E133" s="2">
        <v>21.684000000000001</v>
      </c>
      <c r="F133" s="2">
        <f t="shared" si="8"/>
        <v>0.65175638185638163</v>
      </c>
      <c r="G133" s="2">
        <f t="shared" si="9"/>
        <v>-0.61759529050209427</v>
      </c>
      <c r="H133" s="3">
        <v>5.0000000000000002E-5</v>
      </c>
      <c r="I133" s="2">
        <v>1.8016099999999999E-3</v>
      </c>
    </row>
    <row r="134" spans="1:9" x14ac:dyDescent="0.25">
      <c r="A134" s="2" t="s">
        <v>132</v>
      </c>
      <c r="B134" s="2" t="s">
        <v>293</v>
      </c>
      <c r="C134" s="2" t="s">
        <v>434</v>
      </c>
      <c r="D134" s="2">
        <v>31.6784</v>
      </c>
      <c r="E134" s="2">
        <v>20.6416</v>
      </c>
      <c r="F134" s="2">
        <f t="shared" si="8"/>
        <v>0.65159856558412044</v>
      </c>
      <c r="G134" s="2">
        <f t="shared" si="9"/>
        <v>-0.61794466694006711</v>
      </c>
      <c r="H134" s="2">
        <v>5.9999999999999995E-4</v>
      </c>
      <c r="I134" s="2">
        <v>1.64803E-2</v>
      </c>
    </row>
    <row r="135" spans="1:9" x14ac:dyDescent="0.25">
      <c r="A135" s="2" t="s">
        <v>96</v>
      </c>
      <c r="B135" s="2" t="s">
        <v>255</v>
      </c>
      <c r="C135" s="2" t="s">
        <v>405</v>
      </c>
      <c r="D135" s="2">
        <v>14.6061</v>
      </c>
      <c r="E135" s="2">
        <v>9.4480299999999993</v>
      </c>
      <c r="F135" s="2">
        <f t="shared" si="8"/>
        <v>0.64685508109625423</v>
      </c>
      <c r="G135" s="2">
        <f t="shared" si="9"/>
        <v>-0.6284855622709028</v>
      </c>
      <c r="H135" s="2">
        <v>1.8E-3</v>
      </c>
      <c r="I135" s="2">
        <v>3.9945700000000001E-2</v>
      </c>
    </row>
    <row r="136" spans="1:9" x14ac:dyDescent="0.25">
      <c r="A136" s="2" t="s">
        <v>32</v>
      </c>
      <c r="B136" s="2" t="s">
        <v>186</v>
      </c>
      <c r="C136" s="2" t="s">
        <v>344</v>
      </c>
      <c r="D136" s="2">
        <v>7.6408399999999999</v>
      </c>
      <c r="E136" s="2">
        <v>4.9351099999999999</v>
      </c>
      <c r="F136" s="2">
        <f t="shared" si="8"/>
        <v>0.64588579266153978</v>
      </c>
      <c r="G136" s="2">
        <f t="shared" si="9"/>
        <v>-0.63064900880283137</v>
      </c>
      <c r="H136" s="2">
        <v>4.4999999999999999E-4</v>
      </c>
      <c r="I136" s="2">
        <v>1.2779199999999999E-2</v>
      </c>
    </row>
    <row r="137" spans="1:9" x14ac:dyDescent="0.25">
      <c r="A137" s="2" t="s">
        <v>67</v>
      </c>
      <c r="B137" s="2" t="s">
        <v>223</v>
      </c>
      <c r="C137" s="2" t="s">
        <v>376</v>
      </c>
      <c r="D137" s="2">
        <v>21.6783</v>
      </c>
      <c r="E137" s="2">
        <v>13.742900000000001</v>
      </c>
      <c r="F137" s="2">
        <f t="shared" si="8"/>
        <v>0.63394731136666627</v>
      </c>
      <c r="G137" s="2">
        <f t="shared" si="9"/>
        <v>-0.65756515482040379</v>
      </c>
      <c r="H137" s="3">
        <v>5.0000000000000002E-5</v>
      </c>
      <c r="I137" s="2">
        <v>1.8016099999999999E-3</v>
      </c>
    </row>
    <row r="138" spans="1:9" x14ac:dyDescent="0.25">
      <c r="A138" s="2" t="s">
        <v>29</v>
      </c>
      <c r="B138" s="2" t="s">
        <v>183</v>
      </c>
      <c r="C138" s="2" t="s">
        <v>341</v>
      </c>
      <c r="D138" s="2">
        <v>13.9361</v>
      </c>
      <c r="E138" s="2">
        <v>8.5754999999999999</v>
      </c>
      <c r="F138" s="2">
        <f t="shared" si="8"/>
        <v>0.61534432158207819</v>
      </c>
      <c r="G138" s="2">
        <f t="shared" si="9"/>
        <v>-0.70053418519614163</v>
      </c>
      <c r="H138" s="3">
        <v>5.0000000000000002E-5</v>
      </c>
      <c r="I138" s="2">
        <v>1.8016099999999999E-3</v>
      </c>
    </row>
    <row r="139" spans="1:9" x14ac:dyDescent="0.25">
      <c r="A139" s="2" t="s">
        <v>37</v>
      </c>
      <c r="B139" s="2" t="s">
        <v>191</v>
      </c>
      <c r="C139" s="2" t="s">
        <v>349</v>
      </c>
      <c r="D139" s="2">
        <v>19.570399999999999</v>
      </c>
      <c r="E139" s="2">
        <v>11.972099999999999</v>
      </c>
      <c r="F139" s="2">
        <f t="shared" si="8"/>
        <v>0.6117452888034991</v>
      </c>
      <c r="G139" s="2">
        <f t="shared" si="9"/>
        <v>-0.7089970090788158</v>
      </c>
      <c r="H139" s="2">
        <v>6.9999999999999999E-4</v>
      </c>
      <c r="I139" s="2">
        <v>1.83258E-2</v>
      </c>
    </row>
    <row r="140" spans="1:9" x14ac:dyDescent="0.25">
      <c r="A140" s="2"/>
      <c r="B140" s="2" t="s">
        <v>171</v>
      </c>
      <c r="C140" s="2"/>
      <c r="D140" s="2">
        <v>62.181399999999996</v>
      </c>
      <c r="E140" s="2">
        <v>37.552300000000002</v>
      </c>
      <c r="F140" s="2">
        <f t="shared" si="8"/>
        <v>0.6039153187287517</v>
      </c>
      <c r="G140" s="2">
        <f t="shared" si="9"/>
        <v>-0.72758182648766823</v>
      </c>
      <c r="H140" s="3">
        <v>5.0000000000000002E-5</v>
      </c>
      <c r="I140" s="2">
        <v>1.8016099999999999E-3</v>
      </c>
    </row>
    <row r="141" spans="1:9" x14ac:dyDescent="0.25">
      <c r="A141" s="2" t="s">
        <v>36</v>
      </c>
      <c r="B141" s="2" t="s">
        <v>190</v>
      </c>
      <c r="C141" s="2" t="s">
        <v>348</v>
      </c>
      <c r="D141" s="2">
        <v>50.3643</v>
      </c>
      <c r="E141" s="2">
        <v>30.340699999999998</v>
      </c>
      <c r="F141" s="2">
        <f t="shared" si="8"/>
        <v>0.60242473339250224</v>
      </c>
      <c r="G141" s="2">
        <f t="shared" si="9"/>
        <v>-0.73114709179286841</v>
      </c>
      <c r="H141" s="3">
        <v>5.0000000000000002E-5</v>
      </c>
      <c r="I141" s="2">
        <v>1.8016099999999999E-3</v>
      </c>
    </row>
    <row r="142" spans="1:9" x14ac:dyDescent="0.25">
      <c r="A142" s="2"/>
      <c r="B142" s="2" t="s">
        <v>220</v>
      </c>
      <c r="C142" s="2"/>
      <c r="D142" s="2">
        <v>67.061400000000006</v>
      </c>
      <c r="E142" s="2">
        <v>39.951700000000002</v>
      </c>
      <c r="F142" s="2">
        <f t="shared" si="8"/>
        <v>0.59574807564411125</v>
      </c>
      <c r="G142" s="2">
        <f t="shared" si="9"/>
        <v>-0.74722570858626258</v>
      </c>
      <c r="H142" s="3">
        <v>5.0000000000000002E-5</v>
      </c>
      <c r="I142" s="2">
        <v>1.8016099999999999E-3</v>
      </c>
    </row>
    <row r="143" spans="1:9" x14ac:dyDescent="0.25">
      <c r="A143" s="2" t="s">
        <v>85</v>
      </c>
      <c r="B143" s="2" t="s">
        <v>244</v>
      </c>
      <c r="C143" s="2" t="s">
        <v>394</v>
      </c>
      <c r="D143" s="2">
        <v>14.0389</v>
      </c>
      <c r="E143" s="2">
        <v>8.3560700000000008</v>
      </c>
      <c r="F143" s="2">
        <f t="shared" si="8"/>
        <v>0.59520831404169849</v>
      </c>
      <c r="G143" s="2">
        <f t="shared" si="9"/>
        <v>-0.74853341631951698</v>
      </c>
      <c r="H143" s="3">
        <v>5.0000000000000002E-5</v>
      </c>
      <c r="I143" s="2">
        <v>1.8016099999999999E-3</v>
      </c>
    </row>
    <row r="144" spans="1:9" x14ac:dyDescent="0.25">
      <c r="A144" s="2" t="s">
        <v>65</v>
      </c>
      <c r="B144" s="2" t="s">
        <v>221</v>
      </c>
      <c r="C144" s="2" t="s">
        <v>374</v>
      </c>
      <c r="D144" s="2">
        <v>83.451400000000007</v>
      </c>
      <c r="E144" s="2">
        <v>48.747700000000002</v>
      </c>
      <c r="F144" s="2">
        <f t="shared" si="8"/>
        <v>0.5841447836704956</v>
      </c>
      <c r="G144" s="2">
        <f t="shared" si="9"/>
        <v>-0.77560210113242845</v>
      </c>
      <c r="H144" s="3">
        <v>5.0000000000000002E-5</v>
      </c>
      <c r="I144" s="2">
        <v>1.8016099999999999E-3</v>
      </c>
    </row>
    <row r="145" spans="1:9" x14ac:dyDescent="0.25">
      <c r="A145" s="2" t="s">
        <v>101</v>
      </c>
      <c r="B145" s="2" t="s">
        <v>260</v>
      </c>
      <c r="C145" s="2" t="s">
        <v>410</v>
      </c>
      <c r="D145" s="2">
        <v>19.049099999999999</v>
      </c>
      <c r="E145" s="2">
        <v>10.579800000000001</v>
      </c>
      <c r="F145" s="2">
        <f t="shared" si="8"/>
        <v>0.55539631793628053</v>
      </c>
      <c r="G145" s="2">
        <f t="shared" si="9"/>
        <v>-0.84841048221147641</v>
      </c>
      <c r="H145" s="3">
        <v>5.0000000000000002E-5</v>
      </c>
      <c r="I145" s="2">
        <v>1.8016099999999999E-3</v>
      </c>
    </row>
    <row r="146" spans="1:9" x14ac:dyDescent="0.25">
      <c r="A146" s="2" t="s">
        <v>97</v>
      </c>
      <c r="B146" s="2" t="s">
        <v>256</v>
      </c>
      <c r="C146" s="2" t="s">
        <v>406</v>
      </c>
      <c r="D146" s="2">
        <v>12.631500000000001</v>
      </c>
      <c r="E146" s="2">
        <v>6.9840099999999996</v>
      </c>
      <c r="F146" s="2">
        <f t="shared" si="8"/>
        <v>0.55290424731821231</v>
      </c>
      <c r="G146" s="2">
        <f t="shared" si="9"/>
        <v>-0.85489844061232712</v>
      </c>
      <c r="H146" s="2">
        <v>4.4999999999999999E-4</v>
      </c>
      <c r="I146" s="2">
        <v>1.2779199999999999E-2</v>
      </c>
    </row>
    <row r="147" spans="1:9" x14ac:dyDescent="0.25">
      <c r="A147" s="2" t="s">
        <v>26</v>
      </c>
      <c r="B147" s="2" t="s">
        <v>180</v>
      </c>
      <c r="C147" s="2" t="s">
        <v>338</v>
      </c>
      <c r="D147" s="2">
        <v>26.643899999999999</v>
      </c>
      <c r="E147" s="2">
        <v>14.352</v>
      </c>
      <c r="F147" s="2">
        <f t="shared" si="8"/>
        <v>0.53865988087329564</v>
      </c>
      <c r="G147" s="2">
        <f t="shared" si="9"/>
        <v>-0.89255347693610543</v>
      </c>
      <c r="H147" s="3">
        <v>5.0000000000000002E-5</v>
      </c>
      <c r="I147" s="2">
        <v>1.8016099999999999E-3</v>
      </c>
    </row>
    <row r="148" spans="1:9" x14ac:dyDescent="0.25">
      <c r="A148" s="2" t="s">
        <v>135</v>
      </c>
      <c r="B148" s="2" t="s">
        <v>296</v>
      </c>
      <c r="C148" s="2" t="s">
        <v>437</v>
      </c>
      <c r="D148" s="2">
        <v>64.482200000000006</v>
      </c>
      <c r="E148" s="2">
        <v>32.040500000000002</v>
      </c>
      <c r="F148" s="2">
        <f t="shared" si="8"/>
        <v>0.49688906395873589</v>
      </c>
      <c r="G148" s="2">
        <f t="shared" si="9"/>
        <v>-1.0090043049536959</v>
      </c>
      <c r="H148" s="3">
        <v>5.0000000000000002E-5</v>
      </c>
      <c r="I148" s="2">
        <v>1.8016099999999999E-3</v>
      </c>
    </row>
    <row r="149" spans="1:9" x14ac:dyDescent="0.25">
      <c r="A149" s="2" t="s">
        <v>22</v>
      </c>
      <c r="B149" s="2" t="s">
        <v>176</v>
      </c>
      <c r="C149" s="2" t="s">
        <v>334</v>
      </c>
      <c r="D149" s="2">
        <v>10.8917</v>
      </c>
      <c r="E149" s="2">
        <v>5.3574200000000003</v>
      </c>
      <c r="F149" s="2">
        <f t="shared" si="8"/>
        <v>0.49188097358539074</v>
      </c>
      <c r="G149" s="2">
        <f t="shared" si="9"/>
        <v>-1.0236188435359777</v>
      </c>
      <c r="H149" s="2">
        <v>1.1999999999999999E-3</v>
      </c>
      <c r="I149" s="2">
        <v>2.8519099999999999E-2</v>
      </c>
    </row>
    <row r="150" spans="1:9" x14ac:dyDescent="0.25">
      <c r="A150" s="2" t="s">
        <v>25</v>
      </c>
      <c r="B150" s="2" t="s">
        <v>179</v>
      </c>
      <c r="C150" s="2" t="s">
        <v>337</v>
      </c>
      <c r="D150" s="2">
        <v>11.7768</v>
      </c>
      <c r="E150" s="2">
        <v>5.7640700000000002</v>
      </c>
      <c r="F150" s="2">
        <f t="shared" si="8"/>
        <v>0.48944280279872293</v>
      </c>
      <c r="G150" s="2">
        <f t="shared" si="9"/>
        <v>-1.0307878212485007</v>
      </c>
      <c r="H150" s="3">
        <v>5.0000000000000002E-5</v>
      </c>
      <c r="I150" s="2">
        <v>1.8016099999999999E-3</v>
      </c>
    </row>
    <row r="151" spans="1:9" x14ac:dyDescent="0.25">
      <c r="A151" s="2" t="s">
        <v>33</v>
      </c>
      <c r="B151" s="2" t="s">
        <v>187</v>
      </c>
      <c r="C151" s="2" t="s">
        <v>345</v>
      </c>
      <c r="D151" s="2">
        <v>39.706099999999999</v>
      </c>
      <c r="E151" s="2">
        <v>18.311599999999999</v>
      </c>
      <c r="F151" s="2">
        <f t="shared" si="8"/>
        <v>0.46117850909557973</v>
      </c>
      <c r="G151" s="2">
        <f t="shared" si="9"/>
        <v>-1.1166028098760643</v>
      </c>
      <c r="H151" s="3">
        <v>5.0000000000000002E-5</v>
      </c>
      <c r="I151" s="2">
        <v>1.8016099999999999E-3</v>
      </c>
    </row>
    <row r="152" spans="1:9" x14ac:dyDescent="0.25">
      <c r="A152" s="2" t="s">
        <v>134</v>
      </c>
      <c r="B152" s="2" t="s">
        <v>295</v>
      </c>
      <c r="C152" s="2" t="s">
        <v>436</v>
      </c>
      <c r="D152" s="2">
        <v>12.034000000000001</v>
      </c>
      <c r="E152" s="2">
        <v>5.1787400000000003</v>
      </c>
      <c r="F152" s="2">
        <f t="shared" si="8"/>
        <v>0.43034236330397208</v>
      </c>
      <c r="G152" s="2">
        <f t="shared" si="9"/>
        <v>-1.2164432273637842</v>
      </c>
      <c r="H152" s="3">
        <v>5.0000000000000002E-5</v>
      </c>
      <c r="I152" s="2">
        <v>1.8016099999999999E-3</v>
      </c>
    </row>
    <row r="153" spans="1:9" x14ac:dyDescent="0.25">
      <c r="A153" s="2" t="s">
        <v>116</v>
      </c>
      <c r="B153" s="2" t="s">
        <v>276</v>
      </c>
      <c r="C153" s="2" t="s">
        <v>422</v>
      </c>
      <c r="D153" s="2">
        <v>74.102199999999996</v>
      </c>
      <c r="E153" s="2">
        <v>30.476299999999998</v>
      </c>
      <c r="F153" s="2">
        <f t="shared" si="8"/>
        <v>0.4112738893042312</v>
      </c>
      <c r="G153" s="2">
        <f t="shared" si="9"/>
        <v>-1.2818286130491934</v>
      </c>
      <c r="H153" s="3">
        <v>5.0000000000000002E-5</v>
      </c>
      <c r="I153" s="2">
        <v>1.8016099999999999E-3</v>
      </c>
    </row>
    <row r="154" spans="1:9" x14ac:dyDescent="0.25">
      <c r="A154" s="2" t="s">
        <v>24</v>
      </c>
      <c r="B154" s="2" t="s">
        <v>178</v>
      </c>
      <c r="C154" s="2" t="s">
        <v>336</v>
      </c>
      <c r="D154" s="2">
        <v>23.551600000000001</v>
      </c>
      <c r="E154" s="2">
        <v>9.5527599999999993</v>
      </c>
      <c r="F154" s="2">
        <f t="shared" si="8"/>
        <v>0.40560980994921786</v>
      </c>
      <c r="G154" s="2">
        <f t="shared" si="9"/>
        <v>-1.3018355495630234</v>
      </c>
      <c r="H154" s="3">
        <v>5.0000000000000002E-5</v>
      </c>
      <c r="I154" s="2">
        <v>1.8016099999999999E-3</v>
      </c>
    </row>
    <row r="155" spans="1:9" x14ac:dyDescent="0.25">
      <c r="A155" s="2" t="s">
        <v>28</v>
      </c>
      <c r="B155" s="2" t="s">
        <v>182</v>
      </c>
      <c r="C155" s="2" t="s">
        <v>340</v>
      </c>
      <c r="D155" s="2">
        <v>30.1934</v>
      </c>
      <c r="E155" s="2">
        <v>11.8483</v>
      </c>
      <c r="F155" s="2">
        <f t="shared" si="8"/>
        <v>0.39241357382739273</v>
      </c>
      <c r="G155" s="2">
        <f t="shared" si="9"/>
        <v>-1.3495531487563848</v>
      </c>
      <c r="H155" s="2">
        <v>2.5000000000000001E-4</v>
      </c>
      <c r="I155" s="2">
        <v>8.2132400000000001E-3</v>
      </c>
    </row>
    <row r="156" spans="1:9" x14ac:dyDescent="0.25">
      <c r="A156" s="2" t="s">
        <v>62</v>
      </c>
      <c r="B156" s="2" t="s">
        <v>217</v>
      </c>
      <c r="C156" s="2" t="s">
        <v>372</v>
      </c>
      <c r="D156" s="2">
        <v>9.4836600000000004</v>
      </c>
      <c r="E156" s="2">
        <v>3.6255500000000001</v>
      </c>
      <c r="F156" s="2">
        <f t="shared" si="8"/>
        <v>0.38229438845340302</v>
      </c>
      <c r="G156" s="2">
        <f t="shared" si="9"/>
        <v>-1.3872440713035112</v>
      </c>
      <c r="H156" s="3">
        <v>5.0000000000000002E-5</v>
      </c>
      <c r="I156" s="2">
        <v>1.8016099999999999E-3</v>
      </c>
    </row>
    <row r="157" spans="1:9" x14ac:dyDescent="0.25">
      <c r="A157" s="2" t="s">
        <v>50</v>
      </c>
      <c r="B157" s="2" t="s">
        <v>205</v>
      </c>
      <c r="C157" s="2" t="s">
        <v>361</v>
      </c>
      <c r="D157" s="2">
        <v>11.290800000000001</v>
      </c>
      <c r="E157" s="2">
        <v>4.1092500000000003</v>
      </c>
      <c r="F157" s="2">
        <f t="shared" si="8"/>
        <v>0.36394675310872571</v>
      </c>
      <c r="G157" s="2">
        <f t="shared" si="9"/>
        <v>-1.4582007011809133</v>
      </c>
      <c r="H157" s="3">
        <v>5.0000000000000002E-5</v>
      </c>
      <c r="I157" s="2">
        <v>1.8016099999999999E-3</v>
      </c>
    </row>
    <row r="158" spans="1:9" x14ac:dyDescent="0.25">
      <c r="A158" s="2" t="s">
        <v>98</v>
      </c>
      <c r="B158" s="2" t="s">
        <v>257</v>
      </c>
      <c r="C158" s="2" t="s">
        <v>407</v>
      </c>
      <c r="D158" s="2">
        <v>6.7946799999999996</v>
      </c>
      <c r="E158" s="2">
        <v>2.1322199999999998</v>
      </c>
      <c r="F158" s="2">
        <f t="shared" si="8"/>
        <v>0.31380727274867981</v>
      </c>
      <c r="G158" s="2">
        <f t="shared" si="9"/>
        <v>-1.6720493065173989</v>
      </c>
      <c r="H158" s="3">
        <v>5.0000000000000002E-5</v>
      </c>
      <c r="I158" s="2">
        <v>1.8016099999999999E-3</v>
      </c>
    </row>
    <row r="159" spans="1:9" x14ac:dyDescent="0.25">
      <c r="A159" s="2" t="s">
        <v>30</v>
      </c>
      <c r="B159" s="2" t="s">
        <v>184</v>
      </c>
      <c r="C159" s="2" t="s">
        <v>342</v>
      </c>
      <c r="D159" s="2">
        <v>6.2461099999999998</v>
      </c>
      <c r="E159" s="2">
        <v>1.63151</v>
      </c>
      <c r="F159" s="2">
        <f t="shared" si="8"/>
        <v>0.26120417347757247</v>
      </c>
      <c r="G159" s="2">
        <f t="shared" si="9"/>
        <v>-1.9367501466734049</v>
      </c>
      <c r="H159" s="3">
        <v>5.0000000000000002E-5</v>
      </c>
      <c r="I159" s="2">
        <v>1.8016099999999999E-3</v>
      </c>
    </row>
    <row r="160" spans="1:9" x14ac:dyDescent="0.25">
      <c r="A160" s="2" t="s">
        <v>27</v>
      </c>
      <c r="B160" s="2" t="s">
        <v>181</v>
      </c>
      <c r="C160" s="2" t="s">
        <v>339</v>
      </c>
      <c r="D160" s="2">
        <v>6.8210899999999999</v>
      </c>
      <c r="E160" s="2">
        <v>1.5281400000000001</v>
      </c>
      <c r="F160" s="2">
        <f t="shared" si="8"/>
        <v>0.22403164303652351</v>
      </c>
      <c r="G160" s="2">
        <f t="shared" si="9"/>
        <v>-2.1582255767663328</v>
      </c>
      <c r="H160" s="3">
        <v>5.0000000000000002E-5</v>
      </c>
      <c r="I160" s="2">
        <v>1.8016099999999999E-3</v>
      </c>
    </row>
    <row r="161" spans="1:9" x14ac:dyDescent="0.25">
      <c r="A161" s="2" t="s">
        <v>83</v>
      </c>
      <c r="B161" s="2" t="s">
        <v>242</v>
      </c>
      <c r="C161" s="2" t="s">
        <v>392</v>
      </c>
      <c r="D161" s="2">
        <v>6.0497300000000003</v>
      </c>
      <c r="E161" s="2">
        <v>1.0061500000000001</v>
      </c>
      <c r="F161" s="2">
        <f t="shared" si="8"/>
        <v>0.16631320736627916</v>
      </c>
      <c r="G161" s="2">
        <f t="shared" si="9"/>
        <v>-2.5880253535307185</v>
      </c>
      <c r="H161" s="3">
        <v>5.0000000000000002E-5</v>
      </c>
      <c r="I161" s="2">
        <v>1.8016099999999999E-3</v>
      </c>
    </row>
    <row r="162" spans="1:9" x14ac:dyDescent="0.25">
      <c r="A162" s="2" t="s">
        <v>63</v>
      </c>
      <c r="B162" s="2" t="s">
        <v>218</v>
      </c>
      <c r="C162" s="2" t="s">
        <v>373</v>
      </c>
      <c r="D162" s="2">
        <v>6.2806600000000001</v>
      </c>
      <c r="E162" s="2">
        <v>0.49027599999999999</v>
      </c>
      <c r="F162" s="2">
        <f t="shared" ref="F162:F193" si="10">E162/D162</f>
        <v>7.8061222865112898E-2</v>
      </c>
      <c r="G162" s="2">
        <f t="shared" ref="G162:G193" si="11">LOG(F162,2)</f>
        <v>-3.6792501263366342</v>
      </c>
      <c r="H162" s="3">
        <v>5.0000000000000002E-5</v>
      </c>
      <c r="I162" s="2">
        <v>1.80160999999999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sqref="A1:XFD1048576"/>
    </sheetView>
  </sheetViews>
  <sheetFormatPr defaultRowHeight="15" x14ac:dyDescent="0.25"/>
  <cols>
    <col min="1" max="1" width="15.42578125" style="2" bestFit="1" customWidth="1"/>
    <col min="2" max="2" width="13.5703125" style="2" bestFit="1" customWidth="1"/>
    <col min="3" max="3" width="59.140625" style="2" bestFit="1" customWidth="1"/>
    <col min="4" max="4" width="40.5703125" style="2" bestFit="1" customWidth="1"/>
    <col min="5" max="5" width="31.140625" style="2" bestFit="1" customWidth="1"/>
    <col min="6" max="6" width="15.42578125" style="2" bestFit="1" customWidth="1"/>
    <col min="7" max="7" width="22.85546875" style="2" bestFit="1" customWidth="1"/>
    <col min="8" max="8" width="10.140625" style="2" bestFit="1" customWidth="1"/>
    <col min="9" max="9" width="15.7109375" style="2" bestFit="1" customWidth="1"/>
    <col min="10" max="16384" width="9.140625" style="2"/>
  </cols>
  <sheetData>
    <row r="1" spans="1:9" ht="19.5" x14ac:dyDescent="0.3">
      <c r="A1" s="1" t="s">
        <v>0</v>
      </c>
      <c r="B1" s="1" t="s">
        <v>1</v>
      </c>
      <c r="C1" s="1" t="s">
        <v>2</v>
      </c>
      <c r="D1" s="1" t="s">
        <v>7</v>
      </c>
      <c r="E1" s="1" t="s">
        <v>8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5">
      <c r="A2" s="2" t="s">
        <v>116</v>
      </c>
      <c r="B2" s="2" t="s">
        <v>276</v>
      </c>
      <c r="C2" s="2" t="s">
        <v>422</v>
      </c>
      <c r="D2" s="2">
        <v>8.8465199999999999</v>
      </c>
      <c r="E2" s="2">
        <v>74.641900000000007</v>
      </c>
      <c r="F2" s="2">
        <f t="shared" ref="F2:F33" si="0">E2/D2</f>
        <v>8.4374307637353461</v>
      </c>
      <c r="G2" s="2">
        <f t="shared" ref="G2:G33" si="1">LOG(F2,2)</f>
        <v>3.0768037585648469</v>
      </c>
      <c r="H2" s="3">
        <v>5.0000000000000002E-5</v>
      </c>
      <c r="I2" s="2">
        <v>6.3075800000000001E-3</v>
      </c>
    </row>
    <row r="3" spans="1:9" x14ac:dyDescent="0.25">
      <c r="A3" s="2" t="s">
        <v>479</v>
      </c>
      <c r="B3" s="2" t="s">
        <v>513</v>
      </c>
      <c r="C3" s="2" t="s">
        <v>546</v>
      </c>
      <c r="D3" s="2">
        <v>1.2812699999999999</v>
      </c>
      <c r="E3" s="2">
        <v>9.5210299999999997</v>
      </c>
      <c r="F3" s="2">
        <f t="shared" si="0"/>
        <v>7.4309318098449202</v>
      </c>
      <c r="G3" s="2">
        <f t="shared" si="1"/>
        <v>2.8935431304344927</v>
      </c>
      <c r="H3" s="3">
        <v>5.0000000000000002E-5</v>
      </c>
      <c r="I3" s="2">
        <v>6.3075800000000001E-3</v>
      </c>
    </row>
    <row r="4" spans="1:9" x14ac:dyDescent="0.25">
      <c r="A4" s="2" t="s">
        <v>469</v>
      </c>
      <c r="B4" s="2" t="s">
        <v>503</v>
      </c>
      <c r="C4" s="2" t="s">
        <v>536</v>
      </c>
      <c r="D4" s="2">
        <v>7.8620999999999999</v>
      </c>
      <c r="E4" s="2">
        <v>41.898400000000002</v>
      </c>
      <c r="F4" s="2">
        <f t="shared" si="0"/>
        <v>5.3291614199768516</v>
      </c>
      <c r="G4" s="2">
        <f t="shared" si="1"/>
        <v>2.4139085329052494</v>
      </c>
      <c r="H4" s="3">
        <v>5.0000000000000002E-5</v>
      </c>
      <c r="I4" s="2">
        <v>6.3075800000000001E-3</v>
      </c>
    </row>
    <row r="5" spans="1:9" x14ac:dyDescent="0.25">
      <c r="A5" s="2" t="s">
        <v>487</v>
      </c>
      <c r="B5" s="2" t="s">
        <v>522</v>
      </c>
      <c r="C5" s="2" t="s">
        <v>551</v>
      </c>
      <c r="D5" s="2">
        <v>4.7987900000000003</v>
      </c>
      <c r="E5" s="2">
        <v>23.145399999999999</v>
      </c>
      <c r="F5" s="2">
        <f t="shared" si="0"/>
        <v>4.8231741751566535</v>
      </c>
      <c r="G5" s="2">
        <f t="shared" si="1"/>
        <v>2.2699829098504898</v>
      </c>
      <c r="H5" s="3">
        <v>5.0000000000000002E-5</v>
      </c>
      <c r="I5" s="2">
        <v>6.3075800000000001E-3</v>
      </c>
    </row>
    <row r="6" spans="1:9" x14ac:dyDescent="0.25">
      <c r="A6" s="2" t="s">
        <v>471</v>
      </c>
      <c r="B6" s="2" t="s">
        <v>505</v>
      </c>
      <c r="C6" s="2" t="s">
        <v>538</v>
      </c>
      <c r="D6" s="2">
        <v>2.1184599999999998</v>
      </c>
      <c r="E6" s="2">
        <v>8.8515700000000006</v>
      </c>
      <c r="F6" s="2">
        <f t="shared" si="0"/>
        <v>4.1783040510559566</v>
      </c>
      <c r="G6" s="2">
        <f t="shared" si="1"/>
        <v>2.0629174797171439</v>
      </c>
      <c r="H6" s="2">
        <v>1E-4</v>
      </c>
      <c r="I6" s="2">
        <v>1.12514E-2</v>
      </c>
    </row>
    <row r="7" spans="1:9" x14ac:dyDescent="0.25">
      <c r="A7" s="2" t="s">
        <v>46</v>
      </c>
      <c r="B7" s="2" t="s">
        <v>201</v>
      </c>
      <c r="C7" s="2" t="s">
        <v>358</v>
      </c>
      <c r="D7" s="2">
        <v>82.428100000000001</v>
      </c>
      <c r="E7" s="2">
        <v>238.154</v>
      </c>
      <c r="F7" s="2">
        <f t="shared" si="0"/>
        <v>2.8892331619920877</v>
      </c>
      <c r="G7" s="2">
        <f t="shared" si="1"/>
        <v>1.5306866345277597</v>
      </c>
      <c r="H7" s="3">
        <v>5.0000000000000002E-5</v>
      </c>
      <c r="I7" s="2">
        <v>6.3075800000000001E-3</v>
      </c>
    </row>
    <row r="8" spans="1:9" x14ac:dyDescent="0.25">
      <c r="A8" s="2" t="s">
        <v>490</v>
      </c>
      <c r="B8" s="2" t="s">
        <v>525</v>
      </c>
      <c r="C8" s="2" t="s">
        <v>554</v>
      </c>
      <c r="D8" s="2">
        <v>2.6617099999999998</v>
      </c>
      <c r="E8" s="2">
        <v>7.1737500000000001</v>
      </c>
      <c r="F8" s="2">
        <f t="shared" si="0"/>
        <v>2.695165889597289</v>
      </c>
      <c r="G8" s="2">
        <f t="shared" si="1"/>
        <v>1.4303740747342839</v>
      </c>
      <c r="H8" s="3">
        <v>5.0000000000000002E-5</v>
      </c>
      <c r="I8" s="2">
        <v>6.3075800000000001E-3</v>
      </c>
    </row>
    <row r="9" spans="1:9" x14ac:dyDescent="0.25">
      <c r="A9" s="2" t="s">
        <v>466</v>
      </c>
      <c r="B9" s="2" t="s">
        <v>500</v>
      </c>
      <c r="C9" s="2" t="s">
        <v>533</v>
      </c>
      <c r="D9" s="2">
        <v>3.383</v>
      </c>
      <c r="E9" s="2">
        <v>8.5550999999999995</v>
      </c>
      <c r="F9" s="2">
        <f t="shared" si="0"/>
        <v>2.5288501330180311</v>
      </c>
      <c r="G9" s="2">
        <f t="shared" si="1"/>
        <v>1.338481541248586</v>
      </c>
      <c r="H9" s="3">
        <v>5.0000000000000002E-5</v>
      </c>
      <c r="I9" s="2">
        <v>6.3075800000000001E-3</v>
      </c>
    </row>
    <row r="10" spans="1:9" x14ac:dyDescent="0.25">
      <c r="A10" s="2" t="s">
        <v>50</v>
      </c>
      <c r="B10" s="2" t="s">
        <v>205</v>
      </c>
      <c r="C10" s="2" t="s">
        <v>361</v>
      </c>
      <c r="D10" s="2">
        <v>8.2345900000000007</v>
      </c>
      <c r="E10" s="2">
        <v>19.4512</v>
      </c>
      <c r="F10" s="2">
        <f t="shared" si="0"/>
        <v>2.3621333909763567</v>
      </c>
      <c r="G10" s="2">
        <f t="shared" si="1"/>
        <v>1.2400904368207264</v>
      </c>
      <c r="H10" s="3">
        <v>5.0000000000000002E-5</v>
      </c>
      <c r="I10" s="2">
        <v>6.3075800000000001E-3</v>
      </c>
    </row>
    <row r="11" spans="1:9" x14ac:dyDescent="0.25">
      <c r="A11" s="2" t="s">
        <v>463</v>
      </c>
      <c r="B11" s="2" t="s">
        <v>497</v>
      </c>
      <c r="C11" s="2" t="s">
        <v>530</v>
      </c>
      <c r="D11" s="2">
        <v>25.944299999999998</v>
      </c>
      <c r="E11" s="2">
        <v>59.2258</v>
      </c>
      <c r="F11" s="2">
        <f t="shared" si="0"/>
        <v>2.2828058571632304</v>
      </c>
      <c r="G11" s="2">
        <f t="shared" si="1"/>
        <v>1.1908081697607427</v>
      </c>
      <c r="H11" s="3">
        <v>5.0000000000000002E-5</v>
      </c>
      <c r="I11" s="2">
        <v>6.3075800000000001E-3</v>
      </c>
    </row>
    <row r="12" spans="1:9" x14ac:dyDescent="0.25">
      <c r="A12" s="2" t="s">
        <v>467</v>
      </c>
      <c r="B12" s="2" t="s">
        <v>501</v>
      </c>
      <c r="C12" s="2" t="s">
        <v>534</v>
      </c>
      <c r="D12" s="2">
        <v>9.0864799999999999</v>
      </c>
      <c r="E12" s="2">
        <v>20.323699999999999</v>
      </c>
      <c r="F12" s="2">
        <f t="shared" si="0"/>
        <v>2.2366967186413218</v>
      </c>
      <c r="G12" s="2">
        <f t="shared" si="1"/>
        <v>1.1613696497029051</v>
      </c>
      <c r="H12" s="3">
        <v>5.0000000000000002E-5</v>
      </c>
      <c r="I12" s="2">
        <v>6.3075800000000001E-3</v>
      </c>
    </row>
    <row r="13" spans="1:9" x14ac:dyDescent="0.25">
      <c r="A13" s="2" t="s">
        <v>27</v>
      </c>
      <c r="B13" s="2" t="s">
        <v>181</v>
      </c>
      <c r="C13" s="2" t="s">
        <v>339</v>
      </c>
      <c r="D13" s="2">
        <v>3.1733500000000001</v>
      </c>
      <c r="E13" s="2">
        <v>7.0283600000000002</v>
      </c>
      <c r="F13" s="2">
        <f t="shared" si="0"/>
        <v>2.2148076953377345</v>
      </c>
      <c r="G13" s="2">
        <f t="shared" si="1"/>
        <v>1.1471814396260163</v>
      </c>
      <c r="H13" s="3">
        <v>5.0000000000000002E-5</v>
      </c>
      <c r="I13" s="2">
        <v>6.3075800000000001E-3</v>
      </c>
    </row>
    <row r="14" spans="1:9" x14ac:dyDescent="0.25">
      <c r="A14" s="2" t="s">
        <v>478</v>
      </c>
      <c r="B14" s="2" t="s">
        <v>512</v>
      </c>
      <c r="C14" s="2" t="s">
        <v>545</v>
      </c>
      <c r="D14" s="2">
        <v>15.820499999999999</v>
      </c>
      <c r="E14" s="2">
        <v>31.7912</v>
      </c>
      <c r="F14" s="2">
        <f t="shared" si="0"/>
        <v>2.0094940109351791</v>
      </c>
      <c r="G14" s="2">
        <f t="shared" si="1"/>
        <v>1.0068322776171148</v>
      </c>
      <c r="H14" s="3">
        <v>5.0000000000000002E-5</v>
      </c>
      <c r="I14" s="2">
        <v>6.3075800000000001E-3</v>
      </c>
    </row>
    <row r="15" spans="1:9" x14ac:dyDescent="0.25">
      <c r="A15" s="2" t="s">
        <v>48</v>
      </c>
      <c r="B15" s="2" t="s">
        <v>203</v>
      </c>
      <c r="C15" s="2" t="s">
        <v>360</v>
      </c>
      <c r="D15" s="2">
        <v>7.0232700000000001</v>
      </c>
      <c r="E15" s="2">
        <v>13.680199999999999</v>
      </c>
      <c r="F15" s="2">
        <f t="shared" si="0"/>
        <v>1.9478391119806016</v>
      </c>
      <c r="G15" s="2">
        <f t="shared" si="1"/>
        <v>0.96187451831681947</v>
      </c>
      <c r="H15" s="3">
        <v>5.0000000000000002E-5</v>
      </c>
      <c r="I15" s="2">
        <v>6.3075800000000001E-3</v>
      </c>
    </row>
    <row r="16" spans="1:9" x14ac:dyDescent="0.25">
      <c r="A16" s="2" t="s">
        <v>470</v>
      </c>
      <c r="B16" s="2" t="s">
        <v>504</v>
      </c>
      <c r="C16" s="2" t="s">
        <v>537</v>
      </c>
      <c r="D16" s="2">
        <v>3.5705100000000001</v>
      </c>
      <c r="E16" s="2">
        <v>6.8925799999999997</v>
      </c>
      <c r="F16" s="2">
        <f t="shared" si="0"/>
        <v>1.9304189037420423</v>
      </c>
      <c r="G16" s="2">
        <f t="shared" si="1"/>
        <v>0.94891394841255416</v>
      </c>
      <c r="H16" s="3">
        <v>5.0000000000000002E-5</v>
      </c>
      <c r="I16" s="2">
        <v>6.3075800000000001E-3</v>
      </c>
    </row>
    <row r="17" spans="1:9" x14ac:dyDescent="0.25">
      <c r="A17" s="2" t="s">
        <v>473</v>
      </c>
      <c r="B17" s="2" t="s">
        <v>507</v>
      </c>
      <c r="C17" s="2" t="s">
        <v>540</v>
      </c>
      <c r="D17" s="2">
        <v>6.47302</v>
      </c>
      <c r="E17" s="2">
        <v>12.4619</v>
      </c>
      <c r="F17" s="2">
        <f t="shared" si="0"/>
        <v>1.9252064724039166</v>
      </c>
      <c r="G17" s="2">
        <f t="shared" si="1"/>
        <v>0.94501317865920897</v>
      </c>
      <c r="H17" s="3">
        <v>5.0000000000000002E-5</v>
      </c>
      <c r="I17" s="2">
        <v>6.3075800000000001E-3</v>
      </c>
    </row>
    <row r="18" spans="1:9" x14ac:dyDescent="0.25">
      <c r="A18" s="2" t="s">
        <v>492</v>
      </c>
      <c r="B18" s="2" t="s">
        <v>527</v>
      </c>
      <c r="C18" s="2" t="s">
        <v>556</v>
      </c>
      <c r="D18" s="2">
        <v>5.34375</v>
      </c>
      <c r="E18" s="2">
        <v>10.027900000000001</v>
      </c>
      <c r="F18" s="2">
        <f t="shared" si="0"/>
        <v>1.8765660818713452</v>
      </c>
      <c r="G18" s="2">
        <f t="shared" si="1"/>
        <v>0.9080950945464823</v>
      </c>
      <c r="H18" s="3">
        <v>5.0000000000000002E-5</v>
      </c>
      <c r="I18" s="2">
        <v>6.3075800000000001E-3</v>
      </c>
    </row>
    <row r="19" spans="1:9" x14ac:dyDescent="0.25">
      <c r="A19" s="2" t="s">
        <v>475</v>
      </c>
      <c r="B19" s="2" t="s">
        <v>509</v>
      </c>
      <c r="C19" s="2" t="s">
        <v>542</v>
      </c>
      <c r="D19" s="2">
        <v>199.08</v>
      </c>
      <c r="E19" s="2">
        <v>357.77199999999999</v>
      </c>
      <c r="F19" s="2">
        <f t="shared" si="0"/>
        <v>1.7971267832027324</v>
      </c>
      <c r="G19" s="2">
        <f t="shared" si="1"/>
        <v>0.84569219128846362</v>
      </c>
      <c r="H19" s="3">
        <v>5.0000000000000002E-5</v>
      </c>
      <c r="I19" s="2">
        <v>6.3075800000000001E-3</v>
      </c>
    </row>
    <row r="20" spans="1:9" x14ac:dyDescent="0.25">
      <c r="A20" s="2" t="s">
        <v>44</v>
      </c>
      <c r="B20" s="2" t="s">
        <v>199</v>
      </c>
      <c r="C20" s="2" t="s">
        <v>356</v>
      </c>
      <c r="D20" s="2">
        <v>6.71204</v>
      </c>
      <c r="E20" s="2">
        <v>11.9268</v>
      </c>
      <c r="F20" s="2">
        <f t="shared" si="0"/>
        <v>1.7769262400104886</v>
      </c>
      <c r="G20" s="2">
        <f t="shared" si="1"/>
        <v>0.82938379651591454</v>
      </c>
      <c r="H20" s="2">
        <v>1.4999999999999999E-4</v>
      </c>
      <c r="I20" s="2">
        <v>1.48679E-2</v>
      </c>
    </row>
    <row r="21" spans="1:9" x14ac:dyDescent="0.25">
      <c r="A21" s="2" t="s">
        <v>483</v>
      </c>
      <c r="B21" s="2" t="s">
        <v>518</v>
      </c>
      <c r="C21" s="2" t="s">
        <v>548</v>
      </c>
      <c r="D21" s="2">
        <v>19.719100000000001</v>
      </c>
      <c r="E21" s="2">
        <v>34.820399999999999</v>
      </c>
      <c r="F21" s="2">
        <f t="shared" si="0"/>
        <v>1.7658209553174333</v>
      </c>
      <c r="G21" s="2">
        <f t="shared" si="1"/>
        <v>0.82033906893731157</v>
      </c>
      <c r="H21" s="3">
        <v>5.0000000000000002E-5</v>
      </c>
      <c r="I21" s="2">
        <v>6.3075800000000001E-3</v>
      </c>
    </row>
    <row r="22" spans="1:9" x14ac:dyDescent="0.25">
      <c r="A22" s="2" t="s">
        <v>468</v>
      </c>
      <c r="B22" s="2" t="s">
        <v>502</v>
      </c>
      <c r="C22" s="2" t="s">
        <v>535</v>
      </c>
      <c r="D22" s="2">
        <v>6.9760400000000002</v>
      </c>
      <c r="E22" s="2">
        <v>12.1097</v>
      </c>
      <c r="F22" s="2">
        <f t="shared" si="0"/>
        <v>1.7358988767266241</v>
      </c>
      <c r="G22" s="2">
        <f t="shared" si="1"/>
        <v>0.79568290729029323</v>
      </c>
      <c r="H22" s="2">
        <v>5.0000000000000001E-4</v>
      </c>
      <c r="I22" s="2">
        <v>4.163E-2</v>
      </c>
    </row>
    <row r="23" spans="1:9" x14ac:dyDescent="0.25">
      <c r="A23" s="2" t="s">
        <v>146</v>
      </c>
      <c r="B23" s="2" t="s">
        <v>307</v>
      </c>
      <c r="C23" s="2" t="s">
        <v>447</v>
      </c>
      <c r="D23" s="2">
        <v>4.8846600000000002</v>
      </c>
      <c r="E23" s="2">
        <v>8.3558299999999992</v>
      </c>
      <c r="F23" s="2">
        <f t="shared" si="0"/>
        <v>1.7106267375825541</v>
      </c>
      <c r="G23" s="2">
        <f t="shared" si="1"/>
        <v>0.77452499501980332</v>
      </c>
      <c r="H23" s="3">
        <v>5.0000000000000002E-5</v>
      </c>
      <c r="I23" s="2">
        <v>6.3075800000000001E-3</v>
      </c>
    </row>
    <row r="24" spans="1:9" x14ac:dyDescent="0.25">
      <c r="A24" s="2" t="s">
        <v>110</v>
      </c>
      <c r="B24" s="2" t="s">
        <v>270</v>
      </c>
      <c r="C24" s="2" t="s">
        <v>416</v>
      </c>
      <c r="D24" s="2">
        <v>562.69000000000005</v>
      </c>
      <c r="E24" s="2">
        <v>956.14200000000005</v>
      </c>
      <c r="F24" s="2">
        <f t="shared" si="0"/>
        <v>1.6992340365032255</v>
      </c>
      <c r="G24" s="2">
        <f t="shared" si="1"/>
        <v>0.76488456944362704</v>
      </c>
      <c r="H24" s="3">
        <v>5.0000000000000002E-5</v>
      </c>
      <c r="I24" s="2">
        <v>6.3075800000000001E-3</v>
      </c>
    </row>
    <row r="25" spans="1:9" x14ac:dyDescent="0.25">
      <c r="A25" s="2" t="s">
        <v>474</v>
      </c>
      <c r="B25" s="2" t="s">
        <v>508</v>
      </c>
      <c r="C25" s="2" t="s">
        <v>541</v>
      </c>
      <c r="D25" s="2">
        <v>3.3310300000000002</v>
      </c>
      <c r="E25" s="2">
        <v>5.6467599999999996</v>
      </c>
      <c r="F25" s="2">
        <f t="shared" si="0"/>
        <v>1.6951993827734964</v>
      </c>
      <c r="G25" s="2">
        <f t="shared" si="1"/>
        <v>0.76145496753379993</v>
      </c>
      <c r="H25" s="2">
        <v>1E-4</v>
      </c>
      <c r="I25" s="2">
        <v>1.12514E-2</v>
      </c>
    </row>
    <row r="26" spans="1:9" x14ac:dyDescent="0.25">
      <c r="A26" s="2" t="s">
        <v>461</v>
      </c>
      <c r="B26" s="2" t="s">
        <v>495</v>
      </c>
      <c r="C26" s="2" t="s">
        <v>528</v>
      </c>
      <c r="D26" s="2">
        <v>12.127800000000001</v>
      </c>
      <c r="E26" s="2">
        <v>20.450900000000001</v>
      </c>
      <c r="F26" s="2">
        <f t="shared" si="0"/>
        <v>1.6862827553224822</v>
      </c>
      <c r="G26" s="2">
        <f t="shared" si="1"/>
        <v>0.75384646718086179</v>
      </c>
      <c r="H26" s="3">
        <v>5.0000000000000002E-5</v>
      </c>
      <c r="I26" s="2">
        <v>6.3075800000000001E-3</v>
      </c>
    </row>
    <row r="27" spans="1:9" x14ac:dyDescent="0.25">
      <c r="A27" s="2" t="s">
        <v>465</v>
      </c>
      <c r="B27" s="2" t="s">
        <v>499</v>
      </c>
      <c r="C27" s="2" t="s">
        <v>532</v>
      </c>
      <c r="D27" s="2">
        <v>5.3506799999999997</v>
      </c>
      <c r="E27" s="2">
        <v>8.9884000000000004</v>
      </c>
      <c r="F27" s="2">
        <f t="shared" si="0"/>
        <v>1.6798612512802114</v>
      </c>
      <c r="G27" s="2">
        <f t="shared" si="1"/>
        <v>0.7483420780299983</v>
      </c>
      <c r="H27" s="2">
        <v>1.4999999999999999E-4</v>
      </c>
      <c r="I27" s="2">
        <v>1.48679E-2</v>
      </c>
    </row>
    <row r="28" spans="1:9" x14ac:dyDescent="0.25">
      <c r="A28" s="2" t="s">
        <v>480</v>
      </c>
      <c r="B28" s="2" t="s">
        <v>515</v>
      </c>
      <c r="C28" s="2" t="s">
        <v>374</v>
      </c>
      <c r="D28" s="2">
        <v>8.7104499999999998</v>
      </c>
      <c r="E28" s="2">
        <v>13.484299999999999</v>
      </c>
      <c r="F28" s="2">
        <f t="shared" si="0"/>
        <v>1.5480600887439799</v>
      </c>
      <c r="G28" s="2">
        <f t="shared" si="1"/>
        <v>0.63046147151493193</v>
      </c>
      <c r="H28" s="2">
        <v>2.0000000000000001E-4</v>
      </c>
      <c r="I28" s="2">
        <v>1.8922700000000001E-2</v>
      </c>
    </row>
    <row r="29" spans="1:9" x14ac:dyDescent="0.25">
      <c r="A29" s="2" t="s">
        <v>485</v>
      </c>
      <c r="B29" s="2" t="s">
        <v>520</v>
      </c>
      <c r="C29" s="2" t="s">
        <v>550</v>
      </c>
      <c r="D29" s="2">
        <v>12.769600000000001</v>
      </c>
      <c r="E29" s="2">
        <v>19.5504</v>
      </c>
      <c r="F29" s="2">
        <f t="shared" si="0"/>
        <v>1.5310111514847762</v>
      </c>
      <c r="G29" s="2">
        <f t="shared" si="1"/>
        <v>0.6144847910892971</v>
      </c>
      <c r="H29" s="2">
        <v>2.0000000000000001E-4</v>
      </c>
      <c r="I29" s="2">
        <v>1.8922700000000001E-2</v>
      </c>
    </row>
    <row r="30" spans="1:9" x14ac:dyDescent="0.25">
      <c r="A30" s="2" t="s">
        <v>133</v>
      </c>
      <c r="B30" s="2" t="s">
        <v>294</v>
      </c>
      <c r="C30" s="2" t="s">
        <v>435</v>
      </c>
      <c r="D30" s="2">
        <v>18.010300000000001</v>
      </c>
      <c r="E30" s="2">
        <v>27.225100000000001</v>
      </c>
      <c r="F30" s="2">
        <f t="shared" si="0"/>
        <v>1.5116405612344048</v>
      </c>
      <c r="G30" s="2">
        <f t="shared" si="1"/>
        <v>0.59611513547727135</v>
      </c>
      <c r="H30" s="2">
        <v>1E-4</v>
      </c>
      <c r="I30" s="2">
        <v>1.12514E-2</v>
      </c>
    </row>
    <row r="31" spans="1:9" x14ac:dyDescent="0.25">
      <c r="A31" s="2" t="s">
        <v>64</v>
      </c>
      <c r="B31" s="2" t="s">
        <v>219</v>
      </c>
      <c r="C31" s="2" t="s">
        <v>373</v>
      </c>
      <c r="D31" s="2">
        <v>72.525899999999993</v>
      </c>
      <c r="E31" s="2">
        <v>109.44199999999999</v>
      </c>
      <c r="F31" s="2">
        <f t="shared" si="0"/>
        <v>1.5090057482913002</v>
      </c>
      <c r="G31" s="2">
        <f t="shared" si="1"/>
        <v>0.59359830156741722</v>
      </c>
      <c r="H31" s="2">
        <v>1.4999999999999999E-4</v>
      </c>
      <c r="I31" s="2">
        <v>1.48679E-2</v>
      </c>
    </row>
    <row r="32" spans="1:9" x14ac:dyDescent="0.25">
      <c r="A32" s="2" t="s">
        <v>88</v>
      </c>
      <c r="B32" s="2" t="s">
        <v>247</v>
      </c>
      <c r="C32" s="2" t="s">
        <v>397</v>
      </c>
      <c r="D32" s="2">
        <v>46.375399999999999</v>
      </c>
      <c r="E32" s="2">
        <v>69.395600000000002</v>
      </c>
      <c r="F32" s="2">
        <f t="shared" si="0"/>
        <v>1.4963881713149645</v>
      </c>
      <c r="G32" s="2">
        <f t="shared" si="1"/>
        <v>0.58148446679615806</v>
      </c>
      <c r="H32" s="3">
        <v>5.0000000000000002E-5</v>
      </c>
      <c r="I32" s="2">
        <v>6.3075800000000001E-3</v>
      </c>
    </row>
    <row r="33" spans="1:9" x14ac:dyDescent="0.25">
      <c r="A33" s="2" t="s">
        <v>491</v>
      </c>
      <c r="B33" s="2" t="s">
        <v>526</v>
      </c>
      <c r="C33" s="2" t="s">
        <v>555</v>
      </c>
      <c r="D33" s="2">
        <v>24.0062</v>
      </c>
      <c r="E33" s="2">
        <v>35.692300000000003</v>
      </c>
      <c r="F33" s="2">
        <f t="shared" si="0"/>
        <v>1.4867950779381995</v>
      </c>
      <c r="G33" s="2">
        <f t="shared" si="1"/>
        <v>0.57220581725237796</v>
      </c>
      <c r="H33" s="3">
        <v>5.0000000000000002E-5</v>
      </c>
      <c r="I33" s="2">
        <v>6.3075800000000001E-3</v>
      </c>
    </row>
    <row r="34" spans="1:9" x14ac:dyDescent="0.25">
      <c r="A34" s="2" t="s">
        <v>460</v>
      </c>
      <c r="B34" s="2" t="s">
        <v>493</v>
      </c>
      <c r="C34" s="2" t="s">
        <v>346</v>
      </c>
      <c r="D34" s="2">
        <v>12.354900000000001</v>
      </c>
      <c r="E34" s="2">
        <v>18.3674</v>
      </c>
      <c r="F34" s="2">
        <f t="shared" ref="F34:F65" si="2">E34/D34</f>
        <v>1.4866490218455835</v>
      </c>
      <c r="G34" s="2">
        <f t="shared" ref="G34:G65" si="3">LOG(F34,2)</f>
        <v>0.57206408638836503</v>
      </c>
      <c r="H34" s="2">
        <v>1E-4</v>
      </c>
      <c r="I34" s="2">
        <v>1.12514E-2</v>
      </c>
    </row>
    <row r="35" spans="1:9" x14ac:dyDescent="0.25">
      <c r="B35" s="2" t="s">
        <v>231</v>
      </c>
      <c r="D35" s="2">
        <v>16.114699999999999</v>
      </c>
      <c r="E35" s="2">
        <v>23.206700000000001</v>
      </c>
      <c r="F35" s="2">
        <f t="shared" si="2"/>
        <v>1.4400950684778495</v>
      </c>
      <c r="G35" s="2">
        <f t="shared" si="3"/>
        <v>0.52616405492749896</v>
      </c>
      <c r="H35" s="2">
        <v>1.4999999999999999E-4</v>
      </c>
      <c r="I35" s="2">
        <v>1.48679E-2</v>
      </c>
    </row>
    <row r="36" spans="1:9" x14ac:dyDescent="0.25">
      <c r="A36" s="2" t="s">
        <v>476</v>
      </c>
      <c r="B36" s="2" t="s">
        <v>510</v>
      </c>
      <c r="C36" s="2" t="s">
        <v>543</v>
      </c>
      <c r="D36" s="2">
        <v>18.508700000000001</v>
      </c>
      <c r="E36" s="2">
        <v>26.59</v>
      </c>
      <c r="F36" s="2">
        <f t="shared" si="2"/>
        <v>1.4366216968236558</v>
      </c>
      <c r="G36" s="2">
        <f t="shared" si="3"/>
        <v>0.52268020934618098</v>
      </c>
      <c r="H36" s="2">
        <v>2.9999999999999997E-4</v>
      </c>
      <c r="I36" s="2">
        <v>2.7150000000000001E-2</v>
      </c>
    </row>
    <row r="37" spans="1:9" x14ac:dyDescent="0.25">
      <c r="A37" s="2" t="s">
        <v>472</v>
      </c>
      <c r="B37" s="2" t="s">
        <v>506</v>
      </c>
      <c r="C37" s="2" t="s">
        <v>539</v>
      </c>
      <c r="D37" s="2">
        <v>92.653599999999997</v>
      </c>
      <c r="E37" s="2">
        <v>129.78800000000001</v>
      </c>
      <c r="F37" s="2">
        <f t="shared" si="2"/>
        <v>1.4007874491654939</v>
      </c>
      <c r="G37" s="2">
        <f t="shared" si="3"/>
        <v>0.4862380626221019</v>
      </c>
      <c r="H37" s="3">
        <v>5.0000000000000002E-5</v>
      </c>
      <c r="I37" s="2">
        <v>6.3075800000000001E-3</v>
      </c>
    </row>
    <row r="38" spans="1:9" x14ac:dyDescent="0.25">
      <c r="A38" s="2" t="s">
        <v>486</v>
      </c>
      <c r="B38" s="2" t="s">
        <v>521</v>
      </c>
      <c r="C38" s="2" t="s">
        <v>421</v>
      </c>
      <c r="D38" s="2">
        <v>29.246099999999998</v>
      </c>
      <c r="E38" s="2">
        <v>21.249400000000001</v>
      </c>
      <c r="F38" s="2">
        <f t="shared" si="2"/>
        <v>0.72657208995387423</v>
      </c>
      <c r="G38" s="2">
        <f t="shared" si="3"/>
        <v>-0.46082214677571515</v>
      </c>
      <c r="H38" s="2">
        <v>4.4999999999999999E-4</v>
      </c>
      <c r="I38" s="2">
        <v>3.8231599999999998E-2</v>
      </c>
    </row>
    <row r="39" spans="1:9" x14ac:dyDescent="0.25">
      <c r="A39" s="2" t="s">
        <v>117</v>
      </c>
      <c r="B39" s="2" t="s">
        <v>278</v>
      </c>
      <c r="C39" s="2" t="s">
        <v>423</v>
      </c>
      <c r="D39" s="2">
        <v>25.189299999999999</v>
      </c>
      <c r="E39" s="2">
        <v>17.191099999999999</v>
      </c>
      <c r="F39" s="2">
        <f t="shared" si="2"/>
        <v>0.6824762895356361</v>
      </c>
      <c r="G39" s="2">
        <f t="shared" si="3"/>
        <v>-0.55114916982711282</v>
      </c>
      <c r="H39" s="2">
        <v>4.0000000000000002E-4</v>
      </c>
      <c r="I39" s="2">
        <v>3.5429799999999997E-2</v>
      </c>
    </row>
    <row r="40" spans="1:9" x14ac:dyDescent="0.25">
      <c r="A40" s="2" t="s">
        <v>115</v>
      </c>
      <c r="B40" s="2" t="s">
        <v>275</v>
      </c>
      <c r="C40" s="2" t="s">
        <v>421</v>
      </c>
      <c r="D40" s="2">
        <v>66.048400000000001</v>
      </c>
      <c r="E40" s="2">
        <v>44.481699999999996</v>
      </c>
      <c r="F40" s="2">
        <f t="shared" si="2"/>
        <v>0.67347127258192474</v>
      </c>
      <c r="G40" s="2">
        <f t="shared" si="3"/>
        <v>-0.57031168711739899</v>
      </c>
      <c r="H40" s="3">
        <v>5.0000000000000002E-5</v>
      </c>
      <c r="I40" s="2">
        <v>6.3075800000000001E-3</v>
      </c>
    </row>
    <row r="41" spans="1:9" x14ac:dyDescent="0.25">
      <c r="A41" s="2" t="s">
        <v>462</v>
      </c>
      <c r="B41" s="2" t="s">
        <v>496</v>
      </c>
      <c r="C41" s="2" t="s">
        <v>529</v>
      </c>
      <c r="D41" s="2">
        <v>7.8284099999999999</v>
      </c>
      <c r="E41" s="2">
        <v>5.1386599999999998</v>
      </c>
      <c r="F41" s="2">
        <f t="shared" si="2"/>
        <v>0.65641171067943549</v>
      </c>
      <c r="G41" s="2">
        <f t="shared" si="3"/>
        <v>-0.60732711747930845</v>
      </c>
      <c r="H41" s="3">
        <v>5.0000000000000002E-5</v>
      </c>
      <c r="I41" s="2">
        <v>6.3075800000000001E-3</v>
      </c>
    </row>
    <row r="42" spans="1:9" x14ac:dyDescent="0.25">
      <c r="A42" s="2" t="s">
        <v>481</v>
      </c>
      <c r="B42" s="2" t="s">
        <v>516</v>
      </c>
      <c r="C42" s="2" t="s">
        <v>547</v>
      </c>
      <c r="D42" s="2">
        <v>6.1876800000000003</v>
      </c>
      <c r="E42" s="2">
        <v>3.96895</v>
      </c>
      <c r="F42" s="2">
        <f t="shared" si="2"/>
        <v>0.64142780492850304</v>
      </c>
      <c r="G42" s="2">
        <f t="shared" si="3"/>
        <v>-0.64064120109687395</v>
      </c>
      <c r="H42" s="2">
        <v>2.9999999999999997E-4</v>
      </c>
      <c r="I42" s="2">
        <v>2.7150000000000001E-2</v>
      </c>
    </row>
    <row r="43" spans="1:9" x14ac:dyDescent="0.25">
      <c r="A43" s="2" t="s">
        <v>482</v>
      </c>
      <c r="B43" s="2" t="s">
        <v>517</v>
      </c>
      <c r="C43" s="2" t="s">
        <v>429</v>
      </c>
      <c r="D43" s="2">
        <v>37.352899999999998</v>
      </c>
      <c r="E43" s="2">
        <v>22.961500000000001</v>
      </c>
      <c r="F43" s="2">
        <f t="shared" si="2"/>
        <v>0.61471800047653602</v>
      </c>
      <c r="G43" s="2">
        <f t="shared" si="3"/>
        <v>-0.70200336348874492</v>
      </c>
      <c r="H43" s="3">
        <v>5.0000000000000002E-5</v>
      </c>
      <c r="I43" s="2">
        <v>6.3075800000000001E-3</v>
      </c>
    </row>
    <row r="44" spans="1:9" x14ac:dyDescent="0.25">
      <c r="A44" s="2" t="s">
        <v>464</v>
      </c>
      <c r="B44" s="2" t="s">
        <v>498</v>
      </c>
      <c r="C44" s="2" t="s">
        <v>531</v>
      </c>
      <c r="D44" s="2">
        <v>20.072700000000001</v>
      </c>
      <c r="E44" s="2">
        <v>12.2583</v>
      </c>
      <c r="F44" s="2">
        <f t="shared" si="2"/>
        <v>0.61069512322706954</v>
      </c>
      <c r="G44" s="2">
        <f t="shared" si="3"/>
        <v>-0.71147577045978305</v>
      </c>
      <c r="H44" s="3">
        <v>5.0000000000000002E-5</v>
      </c>
      <c r="I44" s="2">
        <v>6.3075800000000001E-3</v>
      </c>
    </row>
    <row r="45" spans="1:9" x14ac:dyDescent="0.25">
      <c r="A45" s="2" t="s">
        <v>477</v>
      </c>
      <c r="B45" s="2" t="s">
        <v>511</v>
      </c>
      <c r="C45" s="2" t="s">
        <v>544</v>
      </c>
      <c r="D45" s="2">
        <v>7.5683100000000003</v>
      </c>
      <c r="E45" s="2">
        <v>4.5032500000000004</v>
      </c>
      <c r="F45" s="2">
        <f t="shared" si="2"/>
        <v>0.59501394631033877</v>
      </c>
      <c r="G45" s="2">
        <f t="shared" si="3"/>
        <v>-0.74900461127860174</v>
      </c>
      <c r="H45" s="2">
        <v>1.4999999999999999E-4</v>
      </c>
      <c r="I45" s="2">
        <v>1.48679E-2</v>
      </c>
    </row>
    <row r="46" spans="1:9" x14ac:dyDescent="0.25">
      <c r="B46" s="2" t="s">
        <v>494</v>
      </c>
      <c r="D46" s="2">
        <v>6.9751899999999996</v>
      </c>
      <c r="E46" s="2">
        <v>3.78451</v>
      </c>
      <c r="F46" s="2">
        <f t="shared" si="2"/>
        <v>0.54256729924202785</v>
      </c>
      <c r="G46" s="2">
        <f t="shared" si="3"/>
        <v>-0.88212599648068069</v>
      </c>
      <c r="H46" s="2">
        <v>4.4999999999999999E-4</v>
      </c>
      <c r="I46" s="2">
        <v>3.8231599999999998E-2</v>
      </c>
    </row>
    <row r="47" spans="1:9" x14ac:dyDescent="0.25">
      <c r="A47" s="2" t="s">
        <v>488</v>
      </c>
      <c r="B47" s="2" t="s">
        <v>523</v>
      </c>
      <c r="C47" s="2" t="s">
        <v>552</v>
      </c>
      <c r="D47" s="2">
        <v>446.34800000000001</v>
      </c>
      <c r="E47" s="2">
        <v>189.37</v>
      </c>
      <c r="F47" s="2">
        <f t="shared" si="2"/>
        <v>0.42426537141423282</v>
      </c>
      <c r="G47" s="2">
        <f t="shared" si="3"/>
        <v>-1.2369611643796476</v>
      </c>
      <c r="H47" s="3">
        <v>5.0000000000000002E-5</v>
      </c>
      <c r="I47" s="2">
        <v>6.3075800000000001E-3</v>
      </c>
    </row>
    <row r="48" spans="1:9" x14ac:dyDescent="0.25">
      <c r="A48" s="2" t="s">
        <v>489</v>
      </c>
      <c r="B48" s="2" t="s">
        <v>524</v>
      </c>
      <c r="C48" s="2" t="s">
        <v>553</v>
      </c>
      <c r="D48" s="2">
        <v>6.60398</v>
      </c>
      <c r="E48" s="2">
        <v>2.05389</v>
      </c>
      <c r="F48" s="2">
        <f t="shared" si="2"/>
        <v>0.31100790735283873</v>
      </c>
      <c r="G48" s="2">
        <f t="shared" si="3"/>
        <v>-1.6849768336514097</v>
      </c>
      <c r="H48" s="3">
        <v>5.0000000000000002E-5</v>
      </c>
      <c r="I48" s="2">
        <v>6.3075800000000001E-3</v>
      </c>
    </row>
    <row r="49" spans="1:9" x14ac:dyDescent="0.25">
      <c r="A49" s="2" t="s">
        <v>28</v>
      </c>
      <c r="B49" s="2" t="s">
        <v>182</v>
      </c>
      <c r="C49" s="2" t="s">
        <v>340</v>
      </c>
      <c r="D49" s="2">
        <v>96.943600000000004</v>
      </c>
      <c r="E49" s="2">
        <v>26.204799999999999</v>
      </c>
      <c r="F49" s="2">
        <f t="shared" si="2"/>
        <v>0.27030974711069117</v>
      </c>
      <c r="G49" s="2">
        <f t="shared" si="3"/>
        <v>-1.8873145598748324</v>
      </c>
      <c r="H49" s="3">
        <v>5.0000000000000002E-5</v>
      </c>
      <c r="I49" s="2">
        <v>6.3075800000000001E-3</v>
      </c>
    </row>
    <row r="50" spans="1:9" x14ac:dyDescent="0.25">
      <c r="B50" s="2" t="s">
        <v>514</v>
      </c>
      <c r="D50" s="2">
        <v>41.559899999999999</v>
      </c>
      <c r="E50" s="2">
        <v>8.7898499999999995</v>
      </c>
      <c r="F50" s="2">
        <f t="shared" si="2"/>
        <v>0.21149834335501289</v>
      </c>
      <c r="G50" s="2">
        <f t="shared" si="3"/>
        <v>-2.2412817319812288</v>
      </c>
      <c r="H50" s="3">
        <v>5.0000000000000002E-5</v>
      </c>
      <c r="I50" s="2">
        <v>6.3075800000000001E-3</v>
      </c>
    </row>
    <row r="51" spans="1:9" x14ac:dyDescent="0.25">
      <c r="A51" s="2" t="s">
        <v>484</v>
      </c>
      <c r="B51" s="2" t="s">
        <v>519</v>
      </c>
      <c r="C51" s="2" t="s">
        <v>549</v>
      </c>
      <c r="D51" s="2">
        <v>12.812099999999999</v>
      </c>
      <c r="E51" s="2">
        <v>0.70405600000000002</v>
      </c>
      <c r="F51" s="2">
        <f t="shared" si="2"/>
        <v>5.4952427783111282E-2</v>
      </c>
      <c r="G51" s="2">
        <f t="shared" si="3"/>
        <v>-4.1856729693230026</v>
      </c>
      <c r="H51" s="3">
        <v>5.0000000000000002E-5</v>
      </c>
      <c r="I51" s="2">
        <v>6.30758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24hs</vt:lpstr>
      <vt:lpstr>48h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1T22:20:26Z</dcterms:modified>
</cp:coreProperties>
</file>